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-kuorda/OneDrive/甲状腺グループ論文/"/>
    </mc:Choice>
  </mc:AlternateContent>
  <xr:revisionPtr revIDLastSave="0" documentId="13_ncr:1_{E90C3FED-C1BF-1E48-84A0-0D78E87C1911}" xr6:coauthVersionLast="45" xr6:coauthVersionMax="45" xr10:uidLastSave="{00000000-0000-0000-0000-000000000000}"/>
  <bookViews>
    <workbookView xWindow="0" yWindow="0" windowWidth="28800" windowHeight="18000" activeTab="7" xr2:uid="{56D7974F-E889-044E-90A7-27AF88B0BFBF}"/>
  </bookViews>
  <sheets>
    <sheet name="Fig. 2B" sheetId="9" r:id="rId1"/>
    <sheet name="Fig. 2C" sheetId="2" r:id="rId2"/>
    <sheet name="Fig. 3B" sheetId="3" r:id="rId3"/>
    <sheet name="Fig. 4A" sheetId="4" r:id="rId4"/>
    <sheet name="Fig. 4B" sheetId="5" r:id="rId5"/>
    <sheet name="Fig. 5A" sheetId="6" r:id="rId6"/>
    <sheet name="Fig. 5B" sheetId="7" r:id="rId7"/>
    <sheet name="Fig. 6B" sheetId="8" r:id="rId8"/>
    <sheet name="Fig. 7B" sheetId="10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0" i="8" l="1"/>
  <c r="G30" i="8"/>
  <c r="H29" i="8"/>
  <c r="G29" i="8"/>
  <c r="H28" i="8"/>
  <c r="G28" i="8"/>
  <c r="H27" i="8"/>
  <c r="G27" i="8"/>
  <c r="F23" i="8"/>
  <c r="F22" i="8"/>
  <c r="F21" i="8"/>
  <c r="G21" i="8" s="1"/>
  <c r="H21" i="8" s="1"/>
  <c r="F20" i="8"/>
  <c r="F19" i="8"/>
  <c r="F18" i="8"/>
  <c r="G18" i="8" s="1"/>
  <c r="H18" i="8" s="1"/>
  <c r="F15" i="8"/>
  <c r="F14" i="8"/>
  <c r="F13" i="8"/>
  <c r="G13" i="8" s="1"/>
  <c r="H13" i="8" s="1"/>
  <c r="F12" i="8"/>
  <c r="F11" i="8"/>
  <c r="F10" i="8"/>
  <c r="G10" i="8" s="1"/>
  <c r="H10" i="8" s="1"/>
  <c r="F7" i="8"/>
  <c r="F6" i="8"/>
  <c r="F5" i="8"/>
  <c r="G5" i="8" s="1"/>
  <c r="H5" i="8" s="1"/>
  <c r="F4" i="8"/>
  <c r="F3" i="8"/>
  <c r="F2" i="8"/>
  <c r="G2" i="8" s="1"/>
  <c r="H2" i="8" s="1"/>
  <c r="G22" i="8" l="1"/>
  <c r="H22" i="8" s="1"/>
  <c r="G11" i="8"/>
  <c r="H11" i="8" s="1"/>
  <c r="G6" i="8"/>
  <c r="H6" i="8" s="1"/>
  <c r="G4" i="8"/>
  <c r="H4" i="8" s="1"/>
  <c r="G12" i="8"/>
  <c r="H12" i="8" s="1"/>
  <c r="G14" i="8"/>
  <c r="H14" i="8" s="1"/>
  <c r="G3" i="8"/>
  <c r="H3" i="8" s="1"/>
  <c r="G7" i="8"/>
  <c r="H7" i="8" s="1"/>
  <c r="G20" i="8"/>
  <c r="H20" i="8" s="1"/>
  <c r="G19" i="8"/>
  <c r="H19" i="8" s="1"/>
  <c r="G23" i="8"/>
  <c r="H23" i="8" s="1"/>
  <c r="G15" i="8"/>
  <c r="H15" i="8" s="1"/>
  <c r="F73" i="10"/>
  <c r="E73" i="10"/>
  <c r="F72" i="10"/>
  <c r="E72" i="10"/>
  <c r="F71" i="10"/>
  <c r="E71" i="10"/>
  <c r="F70" i="10"/>
  <c r="E70" i="10"/>
  <c r="F69" i="10"/>
  <c r="E69" i="10"/>
  <c r="F68" i="10"/>
  <c r="E68" i="10"/>
  <c r="F67" i="10"/>
  <c r="E67" i="10"/>
  <c r="J62" i="10"/>
  <c r="H62" i="10"/>
  <c r="F62" i="10"/>
  <c r="J61" i="10"/>
  <c r="H61" i="10"/>
  <c r="F61" i="10"/>
  <c r="J60" i="10"/>
  <c r="H60" i="10"/>
  <c r="K60" i="10" s="1"/>
  <c r="F60" i="10"/>
  <c r="J59" i="10"/>
  <c r="H59" i="10"/>
  <c r="F59" i="10"/>
  <c r="J58" i="10"/>
  <c r="K58" i="10" s="1"/>
  <c r="H58" i="10"/>
  <c r="F58" i="10"/>
  <c r="J57" i="10"/>
  <c r="H57" i="10"/>
  <c r="F57" i="10"/>
  <c r="J56" i="10"/>
  <c r="H56" i="10"/>
  <c r="F56" i="10"/>
  <c r="J55" i="10"/>
  <c r="H55" i="10"/>
  <c r="F55" i="10"/>
  <c r="J54" i="10"/>
  <c r="K54" i="10" s="1"/>
  <c r="H54" i="10"/>
  <c r="F54" i="10"/>
  <c r="J53" i="10"/>
  <c r="H53" i="10"/>
  <c r="F53" i="10"/>
  <c r="J52" i="10"/>
  <c r="H52" i="10"/>
  <c r="F52" i="10"/>
  <c r="J45" i="10"/>
  <c r="H45" i="10"/>
  <c r="K45" i="10" s="1"/>
  <c r="F45" i="10"/>
  <c r="J44" i="10"/>
  <c r="H44" i="10"/>
  <c r="F44" i="10"/>
  <c r="J30" i="10"/>
  <c r="H30" i="10"/>
  <c r="F30" i="10"/>
  <c r="J29" i="10"/>
  <c r="H29" i="10"/>
  <c r="F29" i="10"/>
  <c r="J28" i="10"/>
  <c r="H28" i="10"/>
  <c r="F28" i="10"/>
  <c r="J27" i="10"/>
  <c r="H27" i="10"/>
  <c r="F27" i="10"/>
  <c r="J26" i="10"/>
  <c r="H26" i="10"/>
  <c r="F26" i="10"/>
  <c r="J25" i="10"/>
  <c r="H25" i="10"/>
  <c r="F25" i="10"/>
  <c r="J9" i="10"/>
  <c r="H9" i="10"/>
  <c r="F9" i="10"/>
  <c r="J8" i="10"/>
  <c r="H8" i="10"/>
  <c r="F8" i="10"/>
  <c r="J7" i="10"/>
  <c r="H7" i="10"/>
  <c r="F7" i="10"/>
  <c r="J6" i="10"/>
  <c r="H6" i="10"/>
  <c r="K6" i="10" s="1"/>
  <c r="F6" i="10"/>
  <c r="J5" i="10"/>
  <c r="H5" i="10"/>
  <c r="K5" i="10" s="1"/>
  <c r="F5" i="10"/>
  <c r="L5" i="10" s="1"/>
  <c r="J4" i="10"/>
  <c r="K4" i="10" s="1"/>
  <c r="H4" i="10"/>
  <c r="F4" i="10"/>
  <c r="J51" i="10"/>
  <c r="H51" i="10"/>
  <c r="F51" i="10"/>
  <c r="J50" i="10"/>
  <c r="H50" i="10"/>
  <c r="F50" i="10"/>
  <c r="J49" i="10"/>
  <c r="H49" i="10"/>
  <c r="K49" i="10" s="1"/>
  <c r="F49" i="10"/>
  <c r="J48" i="10"/>
  <c r="H48" i="10"/>
  <c r="F48" i="10"/>
  <c r="J47" i="10"/>
  <c r="H47" i="10"/>
  <c r="F47" i="10"/>
  <c r="J46" i="10"/>
  <c r="H46" i="10"/>
  <c r="F46" i="10"/>
  <c r="J41" i="10"/>
  <c r="H41" i="10"/>
  <c r="F41" i="10"/>
  <c r="J40" i="10"/>
  <c r="H40" i="10"/>
  <c r="F40" i="10"/>
  <c r="J39" i="10"/>
  <c r="H39" i="10"/>
  <c r="F39" i="10"/>
  <c r="J38" i="10"/>
  <c r="H38" i="10"/>
  <c r="K38" i="10" s="1"/>
  <c r="F38" i="10"/>
  <c r="J37" i="10"/>
  <c r="H37" i="10"/>
  <c r="F37" i="10"/>
  <c r="J36" i="10"/>
  <c r="H36" i="10"/>
  <c r="F36" i="10"/>
  <c r="J35" i="10"/>
  <c r="H35" i="10"/>
  <c r="F35" i="10"/>
  <c r="J34" i="10"/>
  <c r="H34" i="10"/>
  <c r="K34" i="10" s="1"/>
  <c r="F34" i="10"/>
  <c r="J33" i="10"/>
  <c r="H33" i="10"/>
  <c r="K33" i="10" s="1"/>
  <c r="F33" i="10"/>
  <c r="J32" i="10"/>
  <c r="H32" i="10"/>
  <c r="F32" i="10"/>
  <c r="J31" i="10"/>
  <c r="H31" i="10"/>
  <c r="F31" i="10"/>
  <c r="J24" i="10"/>
  <c r="H24" i="10"/>
  <c r="K24" i="10" s="1"/>
  <c r="F24" i="10"/>
  <c r="J23" i="10"/>
  <c r="H23" i="10"/>
  <c r="F23" i="10"/>
  <c r="K31" i="10" l="1"/>
  <c r="L59" i="10"/>
  <c r="M58" i="10" s="1"/>
  <c r="K55" i="10"/>
  <c r="L55" i="10" s="1"/>
  <c r="K59" i="10"/>
  <c r="K61" i="10"/>
  <c r="L61" i="10" s="1"/>
  <c r="M60" i="10" s="1"/>
  <c r="K32" i="10"/>
  <c r="L32" i="10" s="1"/>
  <c r="K48" i="10"/>
  <c r="L48" i="10" s="1"/>
  <c r="K27" i="10"/>
  <c r="K28" i="10"/>
  <c r="L28" i="10" s="1"/>
  <c r="L57" i="10"/>
  <c r="K29" i="10"/>
  <c r="K52" i="10"/>
  <c r="L52" i="10" s="1"/>
  <c r="K56" i="10"/>
  <c r="L38" i="10"/>
  <c r="K39" i="10"/>
  <c r="K51" i="10"/>
  <c r="K7" i="10"/>
  <c r="K26" i="10"/>
  <c r="L26" i="10" s="1"/>
  <c r="K30" i="10"/>
  <c r="L30" i="10" s="1"/>
  <c r="K53" i="10"/>
  <c r="K57" i="10"/>
  <c r="L60" i="10"/>
  <c r="K62" i="10"/>
  <c r="L58" i="10"/>
  <c r="L56" i="10"/>
  <c r="M56" i="10" s="1"/>
  <c r="L54" i="10"/>
  <c r="K40" i="10"/>
  <c r="K8" i="10"/>
  <c r="L8" i="10" s="1"/>
  <c r="K23" i="10"/>
  <c r="L31" i="10"/>
  <c r="K50" i="10"/>
  <c r="L50" i="10" s="1"/>
  <c r="L4" i="10"/>
  <c r="K44" i="10"/>
  <c r="L44" i="10" s="1"/>
  <c r="L33" i="10"/>
  <c r="L49" i="10"/>
  <c r="K35" i="10"/>
  <c r="K46" i="10"/>
  <c r="K36" i="10"/>
  <c r="L36" i="10" s="1"/>
  <c r="K37" i="10"/>
  <c r="L37" i="10" s="1"/>
  <c r="L39" i="10"/>
  <c r="K41" i="10"/>
  <c r="K47" i="10"/>
  <c r="L47" i="10" s="1"/>
  <c r="L7" i="10"/>
  <c r="K9" i="10"/>
  <c r="L9" i="10" s="1"/>
  <c r="K25" i="10"/>
  <c r="L25" i="10" s="1"/>
  <c r="L53" i="10"/>
  <c r="L45" i="10"/>
  <c r="L29" i="10"/>
  <c r="L27" i="10"/>
  <c r="L6" i="10"/>
  <c r="L46" i="10"/>
  <c r="L51" i="10"/>
  <c r="L40" i="10"/>
  <c r="L35" i="10"/>
  <c r="L34" i="10"/>
  <c r="L24" i="10"/>
  <c r="L23" i="10"/>
  <c r="M23" i="10" s="1"/>
  <c r="M33" i="10"/>
  <c r="M50" i="10" l="1"/>
  <c r="N50" i="10" s="1"/>
  <c r="M29" i="10"/>
  <c r="N29" i="10" s="1"/>
  <c r="M39" i="10"/>
  <c r="N39" i="10" s="1"/>
  <c r="M54" i="10"/>
  <c r="M44" i="10"/>
  <c r="M31" i="10"/>
  <c r="M35" i="10"/>
  <c r="M48" i="10"/>
  <c r="N48" i="10" s="1"/>
  <c r="M37" i="10"/>
  <c r="N37" i="10" s="1"/>
  <c r="M25" i="10"/>
  <c r="N25" i="10" s="1"/>
  <c r="N35" i="10"/>
  <c r="M27" i="10"/>
  <c r="N27" i="10" s="1"/>
  <c r="M52" i="10"/>
  <c r="N52" i="10" s="1"/>
  <c r="M46" i="10"/>
  <c r="N46" i="10" s="1"/>
  <c r="N58" i="10"/>
  <c r="N60" i="10"/>
  <c r="N54" i="10"/>
  <c r="N56" i="10"/>
  <c r="N44" i="10"/>
  <c r="N31" i="10"/>
  <c r="N33" i="10"/>
  <c r="N23" i="10" l="1"/>
  <c r="J20" i="10" l="1"/>
  <c r="H20" i="10"/>
  <c r="F20" i="10"/>
  <c r="J19" i="10"/>
  <c r="H19" i="10"/>
  <c r="F19" i="10"/>
  <c r="J18" i="10"/>
  <c r="H18" i="10"/>
  <c r="F18" i="10"/>
  <c r="J17" i="10"/>
  <c r="H17" i="10"/>
  <c r="F17" i="10"/>
  <c r="J16" i="10"/>
  <c r="H16" i="10"/>
  <c r="F16" i="10"/>
  <c r="J15" i="10"/>
  <c r="H15" i="10"/>
  <c r="K15" i="10" s="1"/>
  <c r="F15" i="10"/>
  <c r="J14" i="10"/>
  <c r="H14" i="10"/>
  <c r="K14" i="10" s="1"/>
  <c r="F14" i="10"/>
  <c r="J13" i="10"/>
  <c r="H13" i="10"/>
  <c r="K13" i="10" s="1"/>
  <c r="F13" i="10"/>
  <c r="J12" i="10"/>
  <c r="H12" i="10"/>
  <c r="F12" i="10"/>
  <c r="J11" i="10"/>
  <c r="H11" i="10"/>
  <c r="F11" i="10"/>
  <c r="J10" i="10"/>
  <c r="H10" i="10"/>
  <c r="F10" i="10"/>
  <c r="J3" i="10"/>
  <c r="H3" i="10"/>
  <c r="K3" i="10" s="1"/>
  <c r="F3" i="10"/>
  <c r="J2" i="10"/>
  <c r="H2" i="10"/>
  <c r="F2" i="10"/>
  <c r="K20" i="10" l="1"/>
  <c r="K10" i="10"/>
  <c r="L10" i="10" s="1"/>
  <c r="K16" i="10"/>
  <c r="L16" i="10" s="1"/>
  <c r="K19" i="10"/>
  <c r="L19" i="10" s="1"/>
  <c r="K2" i="10"/>
  <c r="K11" i="10"/>
  <c r="L11" i="10" s="1"/>
  <c r="K12" i="10"/>
  <c r="K17" i="10"/>
  <c r="L17" i="10" s="1"/>
  <c r="K18" i="10"/>
  <c r="L18" i="10"/>
  <c r="L3" i="10"/>
  <c r="L13" i="10"/>
  <c r="L14" i="10"/>
  <c r="L15" i="10"/>
  <c r="L12" i="10"/>
  <c r="M12" i="10" s="1"/>
  <c r="L2" i="10"/>
  <c r="M16" i="10" l="1"/>
  <c r="M10" i="10"/>
  <c r="M14" i="10"/>
  <c r="N14" i="10" s="1"/>
  <c r="M18" i="10"/>
  <c r="N16" i="10" l="1"/>
  <c r="N12" i="10"/>
  <c r="L13" i="7"/>
  <c r="J13" i="7"/>
  <c r="M13" i="7" s="1"/>
  <c r="H13" i="7"/>
  <c r="N13" i="7" s="1"/>
  <c r="L12" i="7"/>
  <c r="M12" i="7" s="1"/>
  <c r="J12" i="7"/>
  <c r="H12" i="7"/>
  <c r="L44" i="7"/>
  <c r="J44" i="7"/>
  <c r="H44" i="7"/>
  <c r="L43" i="7"/>
  <c r="J43" i="7"/>
  <c r="H43" i="7"/>
  <c r="L42" i="7"/>
  <c r="M42" i="7" s="1"/>
  <c r="J42" i="7"/>
  <c r="H42" i="7"/>
  <c r="L41" i="7"/>
  <c r="M41" i="7" s="1"/>
  <c r="J41" i="7"/>
  <c r="H41" i="7"/>
  <c r="L40" i="7"/>
  <c r="J40" i="7"/>
  <c r="H40" i="7"/>
  <c r="L39" i="7"/>
  <c r="J39" i="7"/>
  <c r="M39" i="7" s="1"/>
  <c r="H39" i="7"/>
  <c r="L38" i="7"/>
  <c r="J38" i="7"/>
  <c r="M38" i="7" s="1"/>
  <c r="H38" i="7"/>
  <c r="L37" i="7"/>
  <c r="J37" i="7"/>
  <c r="H37" i="7"/>
  <c r="L36" i="7"/>
  <c r="J36" i="7"/>
  <c r="M36" i="7" s="1"/>
  <c r="H36" i="7"/>
  <c r="L35" i="7"/>
  <c r="J35" i="7"/>
  <c r="M35" i="7" s="1"/>
  <c r="H35" i="7"/>
  <c r="L34" i="7"/>
  <c r="J34" i="7"/>
  <c r="M34" i="7" s="1"/>
  <c r="H34" i="7"/>
  <c r="L33" i="7"/>
  <c r="J33" i="7"/>
  <c r="M33" i="7" s="1"/>
  <c r="H33" i="7"/>
  <c r="L32" i="7"/>
  <c r="J32" i="7"/>
  <c r="H32" i="7"/>
  <c r="L29" i="7"/>
  <c r="J29" i="7"/>
  <c r="H29" i="7"/>
  <c r="L28" i="7"/>
  <c r="J28" i="7"/>
  <c r="H28" i="7"/>
  <c r="L27" i="7"/>
  <c r="J27" i="7"/>
  <c r="M27" i="7" s="1"/>
  <c r="H27" i="7"/>
  <c r="L26" i="7"/>
  <c r="J26" i="7"/>
  <c r="M26" i="7" s="1"/>
  <c r="H26" i="7"/>
  <c r="L25" i="7"/>
  <c r="J25" i="7"/>
  <c r="H25" i="7"/>
  <c r="L24" i="7"/>
  <c r="J24" i="7"/>
  <c r="H24" i="7"/>
  <c r="L23" i="7"/>
  <c r="J23" i="7"/>
  <c r="M23" i="7" s="1"/>
  <c r="H23" i="7"/>
  <c r="L22" i="7"/>
  <c r="J22" i="7"/>
  <c r="M22" i="7" s="1"/>
  <c r="H22" i="7"/>
  <c r="L21" i="7"/>
  <c r="J21" i="7"/>
  <c r="H21" i="7"/>
  <c r="L20" i="7"/>
  <c r="J20" i="7"/>
  <c r="H20" i="7"/>
  <c r="L19" i="7"/>
  <c r="J19" i="7"/>
  <c r="H19" i="7"/>
  <c r="L18" i="7"/>
  <c r="J18" i="7"/>
  <c r="M18" i="7" s="1"/>
  <c r="H18" i="7"/>
  <c r="L17" i="7"/>
  <c r="J17" i="7"/>
  <c r="H17" i="7"/>
  <c r="L14" i="7"/>
  <c r="J14" i="7"/>
  <c r="H14" i="7"/>
  <c r="L11" i="7"/>
  <c r="J11" i="7"/>
  <c r="H11" i="7"/>
  <c r="L10" i="7"/>
  <c r="J10" i="7"/>
  <c r="H10" i="7"/>
  <c r="L9" i="7"/>
  <c r="J9" i="7"/>
  <c r="H9" i="7"/>
  <c r="L8" i="7"/>
  <c r="J8" i="7"/>
  <c r="M8" i="7" s="1"/>
  <c r="H8" i="7"/>
  <c r="L7" i="7"/>
  <c r="J7" i="7"/>
  <c r="M7" i="7" s="1"/>
  <c r="H7" i="7"/>
  <c r="N7" i="7" s="1"/>
  <c r="L6" i="7"/>
  <c r="J6" i="7"/>
  <c r="H6" i="7"/>
  <c r="L5" i="7"/>
  <c r="J5" i="7"/>
  <c r="H5" i="7"/>
  <c r="L4" i="7"/>
  <c r="J4" i="7"/>
  <c r="M4" i="7" s="1"/>
  <c r="H4" i="7"/>
  <c r="L3" i="7"/>
  <c r="J3" i="7"/>
  <c r="M3" i="7" s="1"/>
  <c r="H3" i="7"/>
  <c r="N3" i="7" s="1"/>
  <c r="L2" i="7"/>
  <c r="J2" i="7"/>
  <c r="H2" i="7"/>
  <c r="F45" i="6"/>
  <c r="E45" i="6"/>
  <c r="F44" i="6"/>
  <c r="E44" i="6"/>
  <c r="F43" i="6"/>
  <c r="E43" i="6"/>
  <c r="F42" i="6"/>
  <c r="E42" i="6"/>
  <c r="J38" i="6"/>
  <c r="H38" i="6"/>
  <c r="F38" i="6"/>
  <c r="J37" i="6"/>
  <c r="K37" i="6" s="1"/>
  <c r="H37" i="6"/>
  <c r="F37" i="6"/>
  <c r="J36" i="6"/>
  <c r="H36" i="6"/>
  <c r="F36" i="6"/>
  <c r="J35" i="6"/>
  <c r="H35" i="6"/>
  <c r="K35" i="6" s="1"/>
  <c r="F35" i="6"/>
  <c r="J34" i="6"/>
  <c r="H34" i="6"/>
  <c r="F34" i="6"/>
  <c r="J33" i="6"/>
  <c r="H33" i="6"/>
  <c r="F33" i="6"/>
  <c r="J32" i="6"/>
  <c r="H32" i="6"/>
  <c r="K32" i="6" s="1"/>
  <c r="F32" i="6"/>
  <c r="J31" i="6"/>
  <c r="H31" i="6"/>
  <c r="F31" i="6"/>
  <c r="J30" i="6"/>
  <c r="H30" i="6"/>
  <c r="F30" i="6"/>
  <c r="J29" i="6"/>
  <c r="H29" i="6"/>
  <c r="F29" i="6"/>
  <c r="J28" i="6"/>
  <c r="H28" i="6"/>
  <c r="K28" i="6" s="1"/>
  <c r="F28" i="6"/>
  <c r="J25" i="6"/>
  <c r="H25" i="6"/>
  <c r="F25" i="6"/>
  <c r="J24" i="6"/>
  <c r="K24" i="6" s="1"/>
  <c r="H24" i="6"/>
  <c r="F24" i="6"/>
  <c r="J23" i="6"/>
  <c r="K23" i="6" s="1"/>
  <c r="H23" i="6"/>
  <c r="F23" i="6"/>
  <c r="J22" i="6"/>
  <c r="H22" i="6"/>
  <c r="K22" i="6" s="1"/>
  <c r="F22" i="6"/>
  <c r="J21" i="6"/>
  <c r="H21" i="6"/>
  <c r="F21" i="6"/>
  <c r="J20" i="6"/>
  <c r="H20" i="6"/>
  <c r="F20" i="6"/>
  <c r="J19" i="6"/>
  <c r="H19" i="6"/>
  <c r="F19" i="6"/>
  <c r="J18" i="6"/>
  <c r="H18" i="6"/>
  <c r="F18" i="6"/>
  <c r="J17" i="6"/>
  <c r="H17" i="6"/>
  <c r="F17" i="6"/>
  <c r="J16" i="6"/>
  <c r="H16" i="6"/>
  <c r="F16" i="6"/>
  <c r="J15" i="6"/>
  <c r="H15" i="6"/>
  <c r="F15" i="6"/>
  <c r="J12" i="6"/>
  <c r="H12" i="6"/>
  <c r="K12" i="6" s="1"/>
  <c r="F12" i="6"/>
  <c r="J11" i="6"/>
  <c r="H11" i="6"/>
  <c r="F11" i="6"/>
  <c r="J10" i="6"/>
  <c r="K10" i="6" s="1"/>
  <c r="H10" i="6"/>
  <c r="F10" i="6"/>
  <c r="J9" i="6"/>
  <c r="H9" i="6"/>
  <c r="F9" i="6"/>
  <c r="J8" i="6"/>
  <c r="H8" i="6"/>
  <c r="F8" i="6"/>
  <c r="J7" i="6"/>
  <c r="H7" i="6"/>
  <c r="K7" i="6" s="1"/>
  <c r="F7" i="6"/>
  <c r="J6" i="6"/>
  <c r="K6" i="6" s="1"/>
  <c r="H6" i="6"/>
  <c r="F6" i="6"/>
  <c r="J5" i="6"/>
  <c r="K5" i="6" s="1"/>
  <c r="H5" i="6"/>
  <c r="F5" i="6"/>
  <c r="J4" i="6"/>
  <c r="H4" i="6"/>
  <c r="F4" i="6"/>
  <c r="J3" i="6"/>
  <c r="H3" i="6"/>
  <c r="K3" i="6" s="1"/>
  <c r="F3" i="6"/>
  <c r="J2" i="6"/>
  <c r="H2" i="6"/>
  <c r="F2" i="6"/>
  <c r="M6" i="10" l="1"/>
  <c r="N6" i="10" s="1"/>
  <c r="M2" i="10"/>
  <c r="N12" i="7"/>
  <c r="M20" i="7"/>
  <c r="N2" i="7"/>
  <c r="M19" i="7"/>
  <c r="N19" i="7" s="1"/>
  <c r="M2" i="7"/>
  <c r="M10" i="7"/>
  <c r="M21" i="7"/>
  <c r="M29" i="7"/>
  <c r="M37" i="7"/>
  <c r="M43" i="7"/>
  <c r="N8" i="7"/>
  <c r="N9" i="7"/>
  <c r="M5" i="7"/>
  <c r="N5" i="7" s="1"/>
  <c r="M9" i="7"/>
  <c r="N27" i="7"/>
  <c r="N4" i="7"/>
  <c r="M6" i="7"/>
  <c r="M11" i="7"/>
  <c r="M17" i="7"/>
  <c r="N17" i="7" s="1"/>
  <c r="O17" i="7" s="1"/>
  <c r="M24" i="7"/>
  <c r="N33" i="7"/>
  <c r="N34" i="7"/>
  <c r="O34" i="7" s="1"/>
  <c r="N41" i="7"/>
  <c r="N42" i="7"/>
  <c r="N20" i="7"/>
  <c r="M28" i="7"/>
  <c r="N28" i="7" s="1"/>
  <c r="M14" i="7"/>
  <c r="N18" i="7"/>
  <c r="N23" i="7"/>
  <c r="N24" i="7"/>
  <c r="M25" i="7"/>
  <c r="N25" i="7" s="1"/>
  <c r="M32" i="7"/>
  <c r="N32" i="7" s="1"/>
  <c r="O32" i="7" s="1"/>
  <c r="N37" i="7"/>
  <c r="N38" i="7"/>
  <c r="N39" i="7"/>
  <c r="M40" i="7"/>
  <c r="N40" i="7" s="1"/>
  <c r="N36" i="7"/>
  <c r="O36" i="7" s="1"/>
  <c r="N35" i="7"/>
  <c r="N43" i="7"/>
  <c r="N22" i="7"/>
  <c r="N21" i="7"/>
  <c r="O21" i="7" s="1"/>
  <c r="N26" i="7"/>
  <c r="N6" i="7"/>
  <c r="N11" i="7"/>
  <c r="N10" i="7"/>
  <c r="L2" i="6"/>
  <c r="K36" i="6"/>
  <c r="K2" i="6"/>
  <c r="K11" i="6"/>
  <c r="L11" i="6" s="1"/>
  <c r="K16" i="6"/>
  <c r="K20" i="6"/>
  <c r="K9" i="6"/>
  <c r="K15" i="6"/>
  <c r="L15" i="6" s="1"/>
  <c r="K19" i="6"/>
  <c r="L28" i="6"/>
  <c r="K29" i="6"/>
  <c r="L29" i="6" s="1"/>
  <c r="M28" i="6" s="1"/>
  <c r="K33" i="6"/>
  <c r="L33" i="6" s="1"/>
  <c r="L20" i="6"/>
  <c r="L3" i="6"/>
  <c r="M2" i="6" s="1"/>
  <c r="K30" i="6"/>
  <c r="L30" i="6" s="1"/>
  <c r="L5" i="6"/>
  <c r="K8" i="6"/>
  <c r="L10" i="6"/>
  <c r="M10" i="6" s="1"/>
  <c r="N10" i="6" s="1"/>
  <c r="K21" i="6"/>
  <c r="L21" i="6" s="1"/>
  <c r="L23" i="6"/>
  <c r="K34" i="6"/>
  <c r="L34" i="6" s="1"/>
  <c r="L36" i="6"/>
  <c r="K4" i="6"/>
  <c r="K17" i="6"/>
  <c r="L17" i="6" s="1"/>
  <c r="L9" i="6"/>
  <c r="L16" i="6"/>
  <c r="K18" i="6"/>
  <c r="L18" i="6" s="1"/>
  <c r="K31" i="6"/>
  <c r="L31" i="6" s="1"/>
  <c r="L37" i="6"/>
  <c r="L35" i="6"/>
  <c r="L32" i="6"/>
  <c r="M36" i="6"/>
  <c r="N36" i="6" s="1"/>
  <c r="L24" i="6"/>
  <c r="L22" i="6"/>
  <c r="M21" i="6" s="1"/>
  <c r="L19" i="6"/>
  <c r="M19" i="6" s="1"/>
  <c r="L8" i="6"/>
  <c r="M8" i="6" s="1"/>
  <c r="L7" i="6"/>
  <c r="L6" i="6"/>
  <c r="L4" i="6"/>
  <c r="M6" i="6"/>
  <c r="M4" i="6"/>
  <c r="G73" i="5"/>
  <c r="F73" i="5"/>
  <c r="G72" i="5"/>
  <c r="F72" i="5"/>
  <c r="G71" i="5"/>
  <c r="F71" i="5"/>
  <c r="G70" i="5"/>
  <c r="F70" i="5"/>
  <c r="G69" i="5"/>
  <c r="F69" i="5"/>
  <c r="G68" i="5"/>
  <c r="F68" i="5"/>
  <c r="G67" i="5"/>
  <c r="F67" i="5"/>
  <c r="G66" i="5"/>
  <c r="F66" i="5"/>
  <c r="K62" i="5"/>
  <c r="L62" i="5" s="1"/>
  <c r="I62" i="5"/>
  <c r="G62" i="5"/>
  <c r="K61" i="5"/>
  <c r="L61" i="5" s="1"/>
  <c r="M61" i="5" s="1"/>
  <c r="I61" i="5"/>
  <c r="G61" i="5"/>
  <c r="K60" i="5"/>
  <c r="I60" i="5"/>
  <c r="G60" i="5"/>
  <c r="K59" i="5"/>
  <c r="I59" i="5"/>
  <c r="L59" i="5" s="1"/>
  <c r="M59" i="5" s="1"/>
  <c r="G59" i="5"/>
  <c r="K58" i="5"/>
  <c r="L58" i="5" s="1"/>
  <c r="M58" i="5" s="1"/>
  <c r="I58" i="5"/>
  <c r="G58" i="5"/>
  <c r="L57" i="5"/>
  <c r="M57" i="5" s="1"/>
  <c r="K57" i="5"/>
  <c r="I57" i="5"/>
  <c r="G57" i="5"/>
  <c r="K56" i="5"/>
  <c r="I56" i="5"/>
  <c r="G56" i="5"/>
  <c r="K55" i="5"/>
  <c r="I55" i="5"/>
  <c r="G55" i="5"/>
  <c r="K54" i="5"/>
  <c r="I54" i="5"/>
  <c r="G54" i="5"/>
  <c r="K53" i="5"/>
  <c r="I53" i="5"/>
  <c r="G53" i="5"/>
  <c r="K52" i="5"/>
  <c r="I52" i="5"/>
  <c r="G52" i="5"/>
  <c r="K51" i="5"/>
  <c r="I51" i="5"/>
  <c r="G51" i="5"/>
  <c r="K50" i="5"/>
  <c r="I50" i="5"/>
  <c r="G50" i="5"/>
  <c r="K49" i="5"/>
  <c r="I49" i="5"/>
  <c r="G49" i="5"/>
  <c r="K48" i="5"/>
  <c r="I48" i="5"/>
  <c r="G48" i="5"/>
  <c r="K47" i="5"/>
  <c r="I47" i="5"/>
  <c r="G47" i="5"/>
  <c r="K46" i="5"/>
  <c r="I46" i="5"/>
  <c r="G46" i="5"/>
  <c r="K45" i="5"/>
  <c r="I45" i="5"/>
  <c r="L45" i="5" s="1"/>
  <c r="M45" i="5" s="1"/>
  <c r="G45" i="5"/>
  <c r="K44" i="5"/>
  <c r="I44" i="5"/>
  <c r="G44" i="5"/>
  <c r="K41" i="5"/>
  <c r="I41" i="5"/>
  <c r="G41" i="5"/>
  <c r="K40" i="5"/>
  <c r="I40" i="5"/>
  <c r="L40" i="5" s="1"/>
  <c r="M40" i="5" s="1"/>
  <c r="G40" i="5"/>
  <c r="K39" i="5"/>
  <c r="I39" i="5"/>
  <c r="G39" i="5"/>
  <c r="K38" i="5"/>
  <c r="I38" i="5"/>
  <c r="L38" i="5" s="1"/>
  <c r="M38" i="5" s="1"/>
  <c r="G38" i="5"/>
  <c r="K37" i="5"/>
  <c r="I37" i="5"/>
  <c r="G37" i="5"/>
  <c r="K36" i="5"/>
  <c r="I36" i="5"/>
  <c r="G36" i="5"/>
  <c r="K35" i="5"/>
  <c r="I35" i="5"/>
  <c r="G35" i="5"/>
  <c r="K34" i="5"/>
  <c r="I34" i="5"/>
  <c r="L34" i="5" s="1"/>
  <c r="M34" i="5" s="1"/>
  <c r="G34" i="5"/>
  <c r="K33" i="5"/>
  <c r="I33" i="5"/>
  <c r="G33" i="5"/>
  <c r="K32" i="5"/>
  <c r="I32" i="5"/>
  <c r="G32" i="5"/>
  <c r="K31" i="5"/>
  <c r="I31" i="5"/>
  <c r="G31" i="5"/>
  <c r="K30" i="5"/>
  <c r="I30" i="5"/>
  <c r="L30" i="5" s="1"/>
  <c r="M30" i="5" s="1"/>
  <c r="G30" i="5"/>
  <c r="K29" i="5"/>
  <c r="I29" i="5"/>
  <c r="L29" i="5" s="1"/>
  <c r="M29" i="5" s="1"/>
  <c r="G29" i="5"/>
  <c r="K28" i="5"/>
  <c r="I28" i="5"/>
  <c r="G28" i="5"/>
  <c r="K27" i="5"/>
  <c r="L27" i="5" s="1"/>
  <c r="M27" i="5" s="1"/>
  <c r="I27" i="5"/>
  <c r="G27" i="5"/>
  <c r="K26" i="5"/>
  <c r="I26" i="5"/>
  <c r="L26" i="5" s="1"/>
  <c r="M26" i="5" s="1"/>
  <c r="G26" i="5"/>
  <c r="K25" i="5"/>
  <c r="I25" i="5"/>
  <c r="L25" i="5" s="1"/>
  <c r="M25" i="5" s="1"/>
  <c r="G25" i="5"/>
  <c r="K24" i="5"/>
  <c r="I24" i="5"/>
  <c r="L24" i="5" s="1"/>
  <c r="M24" i="5" s="1"/>
  <c r="G24" i="5"/>
  <c r="K23" i="5"/>
  <c r="L23" i="5" s="1"/>
  <c r="M23" i="5" s="1"/>
  <c r="I23" i="5"/>
  <c r="G23" i="5"/>
  <c r="K20" i="5"/>
  <c r="I20" i="5"/>
  <c r="G20" i="5"/>
  <c r="K19" i="5"/>
  <c r="I19" i="5"/>
  <c r="L19" i="5" s="1"/>
  <c r="M19" i="5" s="1"/>
  <c r="G19" i="5"/>
  <c r="K18" i="5"/>
  <c r="I18" i="5"/>
  <c r="G18" i="5"/>
  <c r="K17" i="5"/>
  <c r="I17" i="5"/>
  <c r="G17" i="5"/>
  <c r="K16" i="5"/>
  <c r="L16" i="5" s="1"/>
  <c r="M16" i="5" s="1"/>
  <c r="I16" i="5"/>
  <c r="G16" i="5"/>
  <c r="K15" i="5"/>
  <c r="I15" i="5"/>
  <c r="G15" i="5"/>
  <c r="K14" i="5"/>
  <c r="I14" i="5"/>
  <c r="L14" i="5" s="1"/>
  <c r="M14" i="5" s="1"/>
  <c r="G14" i="5"/>
  <c r="K13" i="5"/>
  <c r="I13" i="5"/>
  <c r="G13" i="5"/>
  <c r="K12" i="5"/>
  <c r="L12" i="5" s="1"/>
  <c r="M12" i="5" s="1"/>
  <c r="I12" i="5"/>
  <c r="G12" i="5"/>
  <c r="L11" i="5"/>
  <c r="M11" i="5" s="1"/>
  <c r="K11" i="5"/>
  <c r="I11" i="5"/>
  <c r="G11" i="5"/>
  <c r="K10" i="5"/>
  <c r="I10" i="5"/>
  <c r="G10" i="5"/>
  <c r="K9" i="5"/>
  <c r="I9" i="5"/>
  <c r="L9" i="5" s="1"/>
  <c r="M9" i="5" s="1"/>
  <c r="G9" i="5"/>
  <c r="K8" i="5"/>
  <c r="I8" i="5"/>
  <c r="L8" i="5" s="1"/>
  <c r="M8" i="5" s="1"/>
  <c r="G8" i="5"/>
  <c r="K7" i="5"/>
  <c r="I7" i="5"/>
  <c r="G7" i="5"/>
  <c r="K6" i="5"/>
  <c r="I6" i="5"/>
  <c r="G6" i="5"/>
  <c r="K5" i="5"/>
  <c r="I5" i="5"/>
  <c r="L5" i="5" s="1"/>
  <c r="M5" i="5" s="1"/>
  <c r="G5" i="5"/>
  <c r="K4" i="5"/>
  <c r="I4" i="5"/>
  <c r="L4" i="5" s="1"/>
  <c r="M4" i="5" s="1"/>
  <c r="G4" i="5"/>
  <c r="K3" i="5"/>
  <c r="I3" i="5"/>
  <c r="G3" i="5"/>
  <c r="K2" i="5"/>
  <c r="I2" i="5"/>
  <c r="G2" i="5"/>
  <c r="M8" i="10" l="1"/>
  <c r="N8" i="10" s="1"/>
  <c r="N10" i="10"/>
  <c r="N18" i="10"/>
  <c r="M4" i="10"/>
  <c r="N4" i="10" s="1"/>
  <c r="N2" i="10"/>
  <c r="O38" i="7"/>
  <c r="O40" i="7"/>
  <c r="O19" i="7"/>
  <c r="O42" i="7"/>
  <c r="P42" i="7" s="1"/>
  <c r="O23" i="7"/>
  <c r="O4" i="7"/>
  <c r="O10" i="7"/>
  <c r="O25" i="7"/>
  <c r="O8" i="7"/>
  <c r="P36" i="7"/>
  <c r="O27" i="7"/>
  <c r="P27" i="7" s="1"/>
  <c r="O2" i="7"/>
  <c r="O6" i="7"/>
  <c r="O12" i="7"/>
  <c r="P12" i="7" s="1"/>
  <c r="H48" i="7" s="1"/>
  <c r="M32" i="6"/>
  <c r="M17" i="6"/>
  <c r="M23" i="6"/>
  <c r="N23" i="6" s="1"/>
  <c r="M15" i="6"/>
  <c r="M30" i="6"/>
  <c r="N30" i="6" s="1"/>
  <c r="M34" i="6"/>
  <c r="N34" i="6" s="1"/>
  <c r="N28" i="6"/>
  <c r="N32" i="6"/>
  <c r="N19" i="6"/>
  <c r="N21" i="6"/>
  <c r="N17" i="6"/>
  <c r="N15" i="6"/>
  <c r="N8" i="6"/>
  <c r="N6" i="6"/>
  <c r="N4" i="6"/>
  <c r="N2" i="6"/>
  <c r="L35" i="5"/>
  <c r="M35" i="5" s="1"/>
  <c r="L39" i="5"/>
  <c r="M39" i="5" s="1"/>
  <c r="L46" i="5"/>
  <c r="M46" i="5" s="1"/>
  <c r="L49" i="5"/>
  <c r="M49" i="5" s="1"/>
  <c r="L50" i="5"/>
  <c r="M50" i="5" s="1"/>
  <c r="L53" i="5"/>
  <c r="M53" i="5" s="1"/>
  <c r="L3" i="5"/>
  <c r="M3" i="5" s="1"/>
  <c r="L36" i="5"/>
  <c r="M36" i="5" s="1"/>
  <c r="L48" i="5"/>
  <c r="M48" i="5" s="1"/>
  <c r="N4" i="5"/>
  <c r="L31" i="5"/>
  <c r="M31" i="5" s="1"/>
  <c r="L47" i="5"/>
  <c r="M47" i="5" s="1"/>
  <c r="L52" i="5"/>
  <c r="M52" i="5" s="1"/>
  <c r="N52" i="5" s="1"/>
  <c r="L54" i="5"/>
  <c r="M54" i="5" s="1"/>
  <c r="N25" i="5"/>
  <c r="L2" i="5"/>
  <c r="M2" i="5" s="1"/>
  <c r="L7" i="5"/>
  <c r="M7" i="5" s="1"/>
  <c r="L17" i="5"/>
  <c r="M17" i="5" s="1"/>
  <c r="L28" i="5"/>
  <c r="M28" i="5" s="1"/>
  <c r="L33" i="5"/>
  <c r="M33" i="5" s="1"/>
  <c r="N33" i="5" s="1"/>
  <c r="L51" i="5"/>
  <c r="M51" i="5" s="1"/>
  <c r="N50" i="5" s="1"/>
  <c r="L56" i="5"/>
  <c r="M56" i="5" s="1"/>
  <c r="N16" i="5"/>
  <c r="L15" i="5"/>
  <c r="M15" i="5" s="1"/>
  <c r="L20" i="5"/>
  <c r="L32" i="5"/>
  <c r="M32" i="5" s="1"/>
  <c r="L37" i="5"/>
  <c r="M37" i="5" s="1"/>
  <c r="L44" i="5"/>
  <c r="M44" i="5" s="1"/>
  <c r="L55" i="5"/>
  <c r="M55" i="5" s="1"/>
  <c r="L60" i="5"/>
  <c r="M60" i="5" s="1"/>
  <c r="N60" i="5" s="1"/>
  <c r="O60" i="5" s="1"/>
  <c r="N58" i="5"/>
  <c r="N44" i="5"/>
  <c r="N56" i="5"/>
  <c r="N48" i="5"/>
  <c r="N27" i="5"/>
  <c r="O27" i="5" s="1"/>
  <c r="N29" i="5"/>
  <c r="N23" i="5"/>
  <c r="N39" i="5"/>
  <c r="O39" i="5" s="1"/>
  <c r="N35" i="5"/>
  <c r="L6" i="5"/>
  <c r="M6" i="5" s="1"/>
  <c r="L18" i="5"/>
  <c r="M18" i="5" s="1"/>
  <c r="N18" i="5" s="1"/>
  <c r="O18" i="5" s="1"/>
  <c r="N14" i="5"/>
  <c r="L10" i="5"/>
  <c r="M10" i="5" s="1"/>
  <c r="L13" i="5"/>
  <c r="M13" i="5" s="1"/>
  <c r="N12" i="5" s="1"/>
  <c r="N8" i="5"/>
  <c r="O8" i="5" s="1"/>
  <c r="F66" i="10" l="1"/>
  <c r="E66" i="10"/>
  <c r="P40" i="7"/>
  <c r="P34" i="7"/>
  <c r="P32" i="7"/>
  <c r="P38" i="7"/>
  <c r="P10" i="7"/>
  <c r="P21" i="7"/>
  <c r="P25" i="7"/>
  <c r="P19" i="7"/>
  <c r="P17" i="7"/>
  <c r="P23" i="7"/>
  <c r="P6" i="7"/>
  <c r="P8" i="7"/>
  <c r="P4" i="7"/>
  <c r="P2" i="7"/>
  <c r="G48" i="7" s="1"/>
  <c r="O50" i="5"/>
  <c r="O12" i="5"/>
  <c r="O23" i="5"/>
  <c r="N46" i="5"/>
  <c r="N37" i="5"/>
  <c r="O37" i="5" s="1"/>
  <c r="O33" i="5"/>
  <c r="O4" i="5"/>
  <c r="O14" i="5"/>
  <c r="O29" i="5"/>
  <c r="O16" i="5"/>
  <c r="N2" i="5"/>
  <c r="O2" i="5" s="1"/>
  <c r="O56" i="5"/>
  <c r="O58" i="5"/>
  <c r="N31" i="5"/>
  <c r="N6" i="5"/>
  <c r="O6" i="5" s="1"/>
  <c r="N54" i="5"/>
  <c r="O54" i="5" s="1"/>
  <c r="N10" i="5"/>
  <c r="O10" i="5" s="1"/>
  <c r="O48" i="5"/>
  <c r="O46" i="5"/>
  <c r="O52" i="5"/>
  <c r="O44" i="5"/>
  <c r="O35" i="5"/>
  <c r="O25" i="5"/>
  <c r="O31" i="5"/>
  <c r="H51" i="7" l="1"/>
  <c r="G51" i="7"/>
  <c r="G50" i="7"/>
  <c r="H50" i="7"/>
  <c r="H49" i="7"/>
  <c r="G49" i="7"/>
  <c r="G52" i="7"/>
  <c r="H52" i="7"/>
  <c r="F45" i="4"/>
  <c r="E45" i="4"/>
  <c r="F44" i="4"/>
  <c r="E44" i="4"/>
  <c r="F43" i="4"/>
  <c r="E43" i="4"/>
  <c r="F42" i="4"/>
  <c r="E42" i="4"/>
  <c r="J38" i="4"/>
  <c r="H38" i="4"/>
  <c r="K38" i="4" s="1"/>
  <c r="F38" i="4"/>
  <c r="J37" i="4"/>
  <c r="K37" i="4" s="1"/>
  <c r="H37" i="4"/>
  <c r="F37" i="4"/>
  <c r="J36" i="4"/>
  <c r="H36" i="4"/>
  <c r="F36" i="4"/>
  <c r="J35" i="4"/>
  <c r="H35" i="4"/>
  <c r="K35" i="4" s="1"/>
  <c r="F35" i="4"/>
  <c r="J34" i="4"/>
  <c r="H34" i="4"/>
  <c r="F34" i="4"/>
  <c r="J33" i="4"/>
  <c r="H33" i="4"/>
  <c r="F33" i="4"/>
  <c r="J32" i="4"/>
  <c r="H32" i="4"/>
  <c r="K32" i="4" s="1"/>
  <c r="F32" i="4"/>
  <c r="J31" i="4"/>
  <c r="H31" i="4"/>
  <c r="F31" i="4"/>
  <c r="J30" i="4"/>
  <c r="H30" i="4"/>
  <c r="F30" i="4"/>
  <c r="J29" i="4"/>
  <c r="H29" i="4"/>
  <c r="F29" i="4"/>
  <c r="J28" i="4"/>
  <c r="H28" i="4"/>
  <c r="K28" i="4" s="1"/>
  <c r="F28" i="4"/>
  <c r="J25" i="4"/>
  <c r="H25" i="4"/>
  <c r="K25" i="4" s="1"/>
  <c r="F25" i="4"/>
  <c r="J24" i="4"/>
  <c r="K24" i="4" s="1"/>
  <c r="H24" i="4"/>
  <c r="F24" i="4"/>
  <c r="J23" i="4"/>
  <c r="K23" i="4" s="1"/>
  <c r="H23" i="4"/>
  <c r="F23" i="4"/>
  <c r="J22" i="4"/>
  <c r="H22" i="4"/>
  <c r="K22" i="4" s="1"/>
  <c r="F22" i="4"/>
  <c r="J21" i="4"/>
  <c r="H21" i="4"/>
  <c r="F21" i="4"/>
  <c r="J20" i="4"/>
  <c r="H20" i="4"/>
  <c r="F20" i="4"/>
  <c r="J19" i="4"/>
  <c r="H19" i="4"/>
  <c r="F19" i="4"/>
  <c r="J18" i="4"/>
  <c r="H18" i="4"/>
  <c r="F18" i="4"/>
  <c r="J17" i="4"/>
  <c r="H17" i="4"/>
  <c r="F17" i="4"/>
  <c r="J16" i="4"/>
  <c r="H16" i="4"/>
  <c r="F16" i="4"/>
  <c r="J15" i="4"/>
  <c r="H15" i="4"/>
  <c r="F15" i="4"/>
  <c r="J12" i="4"/>
  <c r="H12" i="4"/>
  <c r="K12" i="4" s="1"/>
  <c r="F12" i="4"/>
  <c r="J11" i="4"/>
  <c r="H11" i="4"/>
  <c r="F11" i="4"/>
  <c r="J10" i="4"/>
  <c r="H10" i="4"/>
  <c r="F10" i="4"/>
  <c r="J9" i="4"/>
  <c r="K9" i="4" s="1"/>
  <c r="H9" i="4"/>
  <c r="F9" i="4"/>
  <c r="J8" i="4"/>
  <c r="H8" i="4"/>
  <c r="F8" i="4"/>
  <c r="J7" i="4"/>
  <c r="H7" i="4"/>
  <c r="K7" i="4" s="1"/>
  <c r="F7" i="4"/>
  <c r="J6" i="4"/>
  <c r="H6" i="4"/>
  <c r="F6" i="4"/>
  <c r="J5" i="4"/>
  <c r="H5" i="4"/>
  <c r="F5" i="4"/>
  <c r="J4" i="4"/>
  <c r="H4" i="4"/>
  <c r="F4" i="4"/>
  <c r="J3" i="4"/>
  <c r="H3" i="4"/>
  <c r="F3" i="4"/>
  <c r="J2" i="4"/>
  <c r="H2" i="4"/>
  <c r="F2" i="4"/>
  <c r="K4" i="4" l="1"/>
  <c r="K2" i="4"/>
  <c r="K16" i="4"/>
  <c r="L16" i="4" s="1"/>
  <c r="K5" i="4"/>
  <c r="L5" i="4" s="1"/>
  <c r="K36" i="4"/>
  <c r="L36" i="4" s="1"/>
  <c r="K11" i="4"/>
  <c r="K20" i="4"/>
  <c r="K3" i="4"/>
  <c r="L4" i="4"/>
  <c r="K10" i="4"/>
  <c r="K15" i="4"/>
  <c r="L15" i="4" s="1"/>
  <c r="K19" i="4"/>
  <c r="L19" i="4" s="1"/>
  <c r="M19" i="4" s="1"/>
  <c r="L28" i="4"/>
  <c r="K29" i="4"/>
  <c r="L29" i="4" s="1"/>
  <c r="M28" i="4" s="1"/>
  <c r="K33" i="4"/>
  <c r="L3" i="4"/>
  <c r="L9" i="4"/>
  <c r="L10" i="4"/>
  <c r="L20" i="4"/>
  <c r="L33" i="4"/>
  <c r="K6" i="4"/>
  <c r="L6" i="4" s="1"/>
  <c r="K8" i="4"/>
  <c r="L8" i="4" s="1"/>
  <c r="K17" i="4"/>
  <c r="L17" i="4" s="1"/>
  <c r="K30" i="4"/>
  <c r="L30" i="4" s="1"/>
  <c r="K21" i="4"/>
  <c r="L21" i="4" s="1"/>
  <c r="L23" i="4"/>
  <c r="K34" i="4"/>
  <c r="L34" i="4" s="1"/>
  <c r="L7" i="4"/>
  <c r="K18" i="4"/>
  <c r="L18" i="4" s="1"/>
  <c r="L22" i="4"/>
  <c r="K31" i="4"/>
  <c r="L31" i="4" s="1"/>
  <c r="L37" i="4"/>
  <c r="L35" i="4"/>
  <c r="L32" i="4"/>
  <c r="L24" i="4"/>
  <c r="L11" i="4"/>
  <c r="L2" i="4"/>
  <c r="M54" i="3"/>
  <c r="M52" i="3"/>
  <c r="M33" i="3"/>
  <c r="M31" i="3"/>
  <c r="D70" i="3" s="1"/>
  <c r="M12" i="3"/>
  <c r="M10" i="3"/>
  <c r="E73" i="3"/>
  <c r="D73" i="3"/>
  <c r="E72" i="3"/>
  <c r="D72" i="3"/>
  <c r="E71" i="3"/>
  <c r="D71" i="3"/>
  <c r="E70" i="3"/>
  <c r="E69" i="3"/>
  <c r="D69" i="3"/>
  <c r="E68" i="3"/>
  <c r="D68" i="3"/>
  <c r="E67" i="3"/>
  <c r="D67" i="3"/>
  <c r="E66" i="3"/>
  <c r="D66" i="3"/>
  <c r="I62" i="3"/>
  <c r="G62" i="3"/>
  <c r="E62" i="3"/>
  <c r="I61" i="3"/>
  <c r="G61" i="3"/>
  <c r="E61" i="3"/>
  <c r="I60" i="3"/>
  <c r="G60" i="3"/>
  <c r="E60" i="3"/>
  <c r="I59" i="3"/>
  <c r="G59" i="3"/>
  <c r="J59" i="3" s="1"/>
  <c r="K59" i="3" s="1"/>
  <c r="E59" i="3"/>
  <c r="I58" i="3"/>
  <c r="J58" i="3" s="1"/>
  <c r="K58" i="3" s="1"/>
  <c r="G58" i="3"/>
  <c r="E58" i="3"/>
  <c r="I57" i="3"/>
  <c r="G57" i="3"/>
  <c r="J57" i="3" s="1"/>
  <c r="K57" i="3" s="1"/>
  <c r="E57" i="3"/>
  <c r="I56" i="3"/>
  <c r="G56" i="3"/>
  <c r="J56" i="3" s="1"/>
  <c r="K56" i="3" s="1"/>
  <c r="E56" i="3"/>
  <c r="I55" i="3"/>
  <c r="G55" i="3"/>
  <c r="J55" i="3" s="1"/>
  <c r="K55" i="3" s="1"/>
  <c r="L54" i="3" s="1"/>
  <c r="E55" i="3"/>
  <c r="I54" i="3"/>
  <c r="G54" i="3"/>
  <c r="J54" i="3" s="1"/>
  <c r="K54" i="3" s="1"/>
  <c r="E54" i="3"/>
  <c r="I53" i="3"/>
  <c r="G53" i="3"/>
  <c r="J53" i="3" s="1"/>
  <c r="K53" i="3" s="1"/>
  <c r="E53" i="3"/>
  <c r="I52" i="3"/>
  <c r="G52" i="3"/>
  <c r="J52" i="3" s="1"/>
  <c r="K52" i="3" s="1"/>
  <c r="E52" i="3"/>
  <c r="J51" i="3"/>
  <c r="K51" i="3" s="1"/>
  <c r="I51" i="3"/>
  <c r="G51" i="3"/>
  <c r="E51" i="3"/>
  <c r="I50" i="3"/>
  <c r="G50" i="3"/>
  <c r="J50" i="3" s="1"/>
  <c r="K50" i="3" s="1"/>
  <c r="E50" i="3"/>
  <c r="I49" i="3"/>
  <c r="G49" i="3"/>
  <c r="J49" i="3" s="1"/>
  <c r="K49" i="3" s="1"/>
  <c r="E49" i="3"/>
  <c r="I48" i="3"/>
  <c r="G48" i="3"/>
  <c r="E48" i="3"/>
  <c r="I47" i="3"/>
  <c r="J47" i="3" s="1"/>
  <c r="K47" i="3" s="1"/>
  <c r="L46" i="3" s="1"/>
  <c r="G47" i="3"/>
  <c r="E47" i="3"/>
  <c r="J46" i="3"/>
  <c r="K46" i="3" s="1"/>
  <c r="I46" i="3"/>
  <c r="G46" i="3"/>
  <c r="E46" i="3"/>
  <c r="I45" i="3"/>
  <c r="G45" i="3"/>
  <c r="E45" i="3"/>
  <c r="I44" i="3"/>
  <c r="G44" i="3"/>
  <c r="J44" i="3" s="1"/>
  <c r="K44" i="3" s="1"/>
  <c r="E44" i="3"/>
  <c r="I41" i="3"/>
  <c r="G41" i="3"/>
  <c r="J41" i="3" s="1"/>
  <c r="E41" i="3"/>
  <c r="I40" i="3"/>
  <c r="G40" i="3"/>
  <c r="J40" i="3" s="1"/>
  <c r="K40" i="3" s="1"/>
  <c r="E40" i="3"/>
  <c r="I39" i="3"/>
  <c r="J39" i="3" s="1"/>
  <c r="K39" i="3" s="1"/>
  <c r="L39" i="3" s="1"/>
  <c r="M39" i="3" s="1"/>
  <c r="G39" i="3"/>
  <c r="E39" i="3"/>
  <c r="I38" i="3"/>
  <c r="G38" i="3"/>
  <c r="J38" i="3" s="1"/>
  <c r="K38" i="3" s="1"/>
  <c r="E38" i="3"/>
  <c r="I37" i="3"/>
  <c r="G37" i="3"/>
  <c r="E37" i="3"/>
  <c r="I36" i="3"/>
  <c r="G36" i="3"/>
  <c r="J36" i="3" s="1"/>
  <c r="K36" i="3" s="1"/>
  <c r="E36" i="3"/>
  <c r="I35" i="3"/>
  <c r="G35" i="3"/>
  <c r="J35" i="3" s="1"/>
  <c r="K35" i="3" s="1"/>
  <c r="E35" i="3"/>
  <c r="I34" i="3"/>
  <c r="G34" i="3"/>
  <c r="E34" i="3"/>
  <c r="I33" i="3"/>
  <c r="G33" i="3"/>
  <c r="E33" i="3"/>
  <c r="I32" i="3"/>
  <c r="G32" i="3"/>
  <c r="J32" i="3" s="1"/>
  <c r="K32" i="3" s="1"/>
  <c r="E32" i="3"/>
  <c r="I31" i="3"/>
  <c r="G31" i="3"/>
  <c r="J31" i="3" s="1"/>
  <c r="K31" i="3" s="1"/>
  <c r="E31" i="3"/>
  <c r="I30" i="3"/>
  <c r="G30" i="3"/>
  <c r="J30" i="3" s="1"/>
  <c r="K30" i="3" s="1"/>
  <c r="E30" i="3"/>
  <c r="I29" i="3"/>
  <c r="J29" i="3" s="1"/>
  <c r="K29" i="3" s="1"/>
  <c r="G29" i="3"/>
  <c r="E29" i="3"/>
  <c r="I28" i="3"/>
  <c r="J28" i="3" s="1"/>
  <c r="K28" i="3" s="1"/>
  <c r="G28" i="3"/>
  <c r="E28" i="3"/>
  <c r="I27" i="3"/>
  <c r="G27" i="3"/>
  <c r="J27" i="3" s="1"/>
  <c r="K27" i="3" s="1"/>
  <c r="E27" i="3"/>
  <c r="I26" i="3"/>
  <c r="G26" i="3"/>
  <c r="J26" i="3" s="1"/>
  <c r="K26" i="3" s="1"/>
  <c r="E26" i="3"/>
  <c r="I25" i="3"/>
  <c r="G25" i="3"/>
  <c r="E25" i="3"/>
  <c r="J24" i="3"/>
  <c r="K24" i="3" s="1"/>
  <c r="I24" i="3"/>
  <c r="G24" i="3"/>
  <c r="E24" i="3"/>
  <c r="I23" i="3"/>
  <c r="G23" i="3"/>
  <c r="E23" i="3"/>
  <c r="I20" i="3"/>
  <c r="G20" i="3"/>
  <c r="J20" i="3" s="1"/>
  <c r="E20" i="3"/>
  <c r="I19" i="3"/>
  <c r="G19" i="3"/>
  <c r="J19" i="3" s="1"/>
  <c r="K19" i="3" s="1"/>
  <c r="E19" i="3"/>
  <c r="I18" i="3"/>
  <c r="G18" i="3"/>
  <c r="E18" i="3"/>
  <c r="J17" i="3"/>
  <c r="K17" i="3" s="1"/>
  <c r="I17" i="3"/>
  <c r="G17" i="3"/>
  <c r="E17" i="3"/>
  <c r="I16" i="3"/>
  <c r="G16" i="3"/>
  <c r="J16" i="3" s="1"/>
  <c r="K16" i="3" s="1"/>
  <c r="E16" i="3"/>
  <c r="I15" i="3"/>
  <c r="G15" i="3"/>
  <c r="J15" i="3" s="1"/>
  <c r="K15" i="3" s="1"/>
  <c r="E15" i="3"/>
  <c r="I14" i="3"/>
  <c r="G14" i="3"/>
  <c r="E14" i="3"/>
  <c r="I13" i="3"/>
  <c r="J13" i="3" s="1"/>
  <c r="K13" i="3" s="1"/>
  <c r="G13" i="3"/>
  <c r="E13" i="3"/>
  <c r="J12" i="3"/>
  <c r="K12" i="3" s="1"/>
  <c r="I12" i="3"/>
  <c r="G12" i="3"/>
  <c r="E12" i="3"/>
  <c r="I11" i="3"/>
  <c r="G11" i="3"/>
  <c r="E11" i="3"/>
  <c r="I10" i="3"/>
  <c r="G10" i="3"/>
  <c r="J10" i="3" s="1"/>
  <c r="K10" i="3" s="1"/>
  <c r="E10" i="3"/>
  <c r="I9" i="3"/>
  <c r="G9" i="3"/>
  <c r="J9" i="3" s="1"/>
  <c r="K9" i="3" s="1"/>
  <c r="E9" i="3"/>
  <c r="I8" i="3"/>
  <c r="J8" i="3" s="1"/>
  <c r="K8" i="3" s="1"/>
  <c r="G8" i="3"/>
  <c r="E8" i="3"/>
  <c r="I7" i="3"/>
  <c r="G7" i="3"/>
  <c r="J7" i="3" s="1"/>
  <c r="K7" i="3" s="1"/>
  <c r="E7" i="3"/>
  <c r="I6" i="3"/>
  <c r="G6" i="3"/>
  <c r="J6" i="3" s="1"/>
  <c r="K6" i="3" s="1"/>
  <c r="E6" i="3"/>
  <c r="I5" i="3"/>
  <c r="G5" i="3"/>
  <c r="J5" i="3" s="1"/>
  <c r="K5" i="3" s="1"/>
  <c r="E5" i="3"/>
  <c r="I4" i="3"/>
  <c r="G4" i="3"/>
  <c r="J4" i="3" s="1"/>
  <c r="K4" i="3" s="1"/>
  <c r="E4" i="3"/>
  <c r="I3" i="3"/>
  <c r="G3" i="3"/>
  <c r="J3" i="3" s="1"/>
  <c r="K3" i="3" s="1"/>
  <c r="E3" i="3"/>
  <c r="I2" i="3"/>
  <c r="G2" i="3"/>
  <c r="J2" i="3" s="1"/>
  <c r="K2" i="3" s="1"/>
  <c r="E2" i="3"/>
  <c r="E87" i="2"/>
  <c r="D87" i="2"/>
  <c r="E86" i="2"/>
  <c r="D86" i="2"/>
  <c r="E85" i="2"/>
  <c r="D85" i="2"/>
  <c r="E84" i="2"/>
  <c r="D84" i="2"/>
  <c r="E83" i="2"/>
  <c r="D83" i="2"/>
  <c r="E82" i="2"/>
  <c r="D82" i="2"/>
  <c r="E81" i="2"/>
  <c r="D81" i="2"/>
  <c r="E80" i="2"/>
  <c r="D80" i="2"/>
  <c r="E79" i="2"/>
  <c r="D79" i="2"/>
  <c r="E78" i="2"/>
  <c r="D78" i="2"/>
  <c r="M62" i="2"/>
  <c r="M60" i="2"/>
  <c r="I63" i="2"/>
  <c r="G63" i="2"/>
  <c r="J63" i="2" s="1"/>
  <c r="K63" i="2" s="1"/>
  <c r="E63" i="2"/>
  <c r="I62" i="2"/>
  <c r="J62" i="2" s="1"/>
  <c r="K62" i="2" s="1"/>
  <c r="L62" i="2" s="1"/>
  <c r="G62" i="2"/>
  <c r="E62" i="2"/>
  <c r="J61" i="2"/>
  <c r="K61" i="2" s="1"/>
  <c r="I61" i="2"/>
  <c r="G61" i="2"/>
  <c r="E61" i="2"/>
  <c r="I60" i="2"/>
  <c r="G60" i="2"/>
  <c r="J60" i="2" s="1"/>
  <c r="K60" i="2" s="1"/>
  <c r="L60" i="2" s="1"/>
  <c r="E60" i="2"/>
  <c r="J74" i="2"/>
  <c r="I74" i="2"/>
  <c r="G74" i="2"/>
  <c r="E74" i="2"/>
  <c r="I73" i="2"/>
  <c r="G73" i="2"/>
  <c r="J73" i="2" s="1"/>
  <c r="E73" i="2"/>
  <c r="I72" i="2"/>
  <c r="G72" i="2"/>
  <c r="J72" i="2" s="1"/>
  <c r="E72" i="2"/>
  <c r="K72" i="2" s="1"/>
  <c r="J71" i="2"/>
  <c r="I71" i="2"/>
  <c r="G71" i="2"/>
  <c r="E71" i="2"/>
  <c r="K71" i="2" s="1"/>
  <c r="J70" i="2"/>
  <c r="I70" i="2"/>
  <c r="G70" i="2"/>
  <c r="E70" i="2"/>
  <c r="K70" i="2" s="1"/>
  <c r="L70" i="2" s="1"/>
  <c r="I69" i="2"/>
  <c r="G69" i="2"/>
  <c r="J69" i="2" s="1"/>
  <c r="E69" i="2"/>
  <c r="I68" i="2"/>
  <c r="G68" i="2"/>
  <c r="J68" i="2" s="1"/>
  <c r="E68" i="2"/>
  <c r="K68" i="2" s="1"/>
  <c r="J67" i="2"/>
  <c r="I67" i="2"/>
  <c r="G67" i="2"/>
  <c r="E67" i="2"/>
  <c r="K67" i="2" s="1"/>
  <c r="J66" i="2"/>
  <c r="I66" i="2"/>
  <c r="G66" i="2"/>
  <c r="E66" i="2"/>
  <c r="K66" i="2" s="1"/>
  <c r="I65" i="2"/>
  <c r="G65" i="2"/>
  <c r="J65" i="2" s="1"/>
  <c r="E65" i="2"/>
  <c r="I64" i="2"/>
  <c r="G64" i="2"/>
  <c r="J64" i="2" s="1"/>
  <c r="E64" i="2"/>
  <c r="K64" i="2" s="1"/>
  <c r="I59" i="2"/>
  <c r="G59" i="2"/>
  <c r="J59" i="2" s="1"/>
  <c r="E59" i="2"/>
  <c r="K59" i="2" s="1"/>
  <c r="I58" i="2"/>
  <c r="J58" i="2" s="1"/>
  <c r="G58" i="2"/>
  <c r="E58" i="2"/>
  <c r="J57" i="2"/>
  <c r="I57" i="2"/>
  <c r="G57" i="2"/>
  <c r="E57" i="2"/>
  <c r="K57" i="2" s="1"/>
  <c r="I56" i="2"/>
  <c r="G56" i="2"/>
  <c r="J56" i="2" s="1"/>
  <c r="E56" i="2"/>
  <c r="I55" i="2"/>
  <c r="G55" i="2"/>
  <c r="J55" i="2" s="1"/>
  <c r="E55" i="2"/>
  <c r="K55" i="2" s="1"/>
  <c r="I54" i="2"/>
  <c r="J54" i="2" s="1"/>
  <c r="G54" i="2"/>
  <c r="E54" i="2"/>
  <c r="K54" i="2" s="1"/>
  <c r="J53" i="2"/>
  <c r="I53" i="2"/>
  <c r="G53" i="2"/>
  <c r="E53" i="2"/>
  <c r="K53" i="2" s="1"/>
  <c r="I52" i="2"/>
  <c r="G52" i="2"/>
  <c r="J52" i="2" s="1"/>
  <c r="E52" i="2"/>
  <c r="K52" i="2" s="1"/>
  <c r="M37" i="2"/>
  <c r="M35" i="2"/>
  <c r="M12" i="2"/>
  <c r="M10" i="2"/>
  <c r="M47" i="2"/>
  <c r="M45" i="2"/>
  <c r="M43" i="2"/>
  <c r="M33" i="2"/>
  <c r="M31" i="2"/>
  <c r="M29" i="2"/>
  <c r="M27" i="2"/>
  <c r="L29" i="2"/>
  <c r="L31" i="2"/>
  <c r="L33" i="2"/>
  <c r="L35" i="2"/>
  <c r="L37" i="2"/>
  <c r="L39" i="2"/>
  <c r="M39" i="2" s="1"/>
  <c r="L43" i="2"/>
  <c r="L45" i="2"/>
  <c r="L47" i="2"/>
  <c r="L27" i="2"/>
  <c r="I38" i="2"/>
  <c r="G38" i="2"/>
  <c r="J38" i="2" s="1"/>
  <c r="K38" i="2" s="1"/>
  <c r="E38" i="2"/>
  <c r="I37" i="2"/>
  <c r="J37" i="2" s="1"/>
  <c r="K37" i="2" s="1"/>
  <c r="G37" i="2"/>
  <c r="E37" i="2"/>
  <c r="J36" i="2"/>
  <c r="K36" i="2" s="1"/>
  <c r="I36" i="2"/>
  <c r="G36" i="2"/>
  <c r="E36" i="2"/>
  <c r="I35" i="2"/>
  <c r="G35" i="2"/>
  <c r="J35" i="2" s="1"/>
  <c r="K35" i="2" s="1"/>
  <c r="E35" i="2"/>
  <c r="I49" i="2"/>
  <c r="G49" i="2"/>
  <c r="E49" i="2"/>
  <c r="I48" i="2"/>
  <c r="G48" i="2"/>
  <c r="J48" i="2" s="1"/>
  <c r="K48" i="2" s="1"/>
  <c r="E48" i="2"/>
  <c r="I47" i="2"/>
  <c r="G47" i="2"/>
  <c r="J47" i="2" s="1"/>
  <c r="K47" i="2" s="1"/>
  <c r="E47" i="2"/>
  <c r="J46" i="2"/>
  <c r="K46" i="2" s="1"/>
  <c r="I46" i="2"/>
  <c r="G46" i="2"/>
  <c r="E46" i="2"/>
  <c r="K45" i="2"/>
  <c r="J45" i="2"/>
  <c r="I45" i="2"/>
  <c r="G45" i="2"/>
  <c r="E45" i="2"/>
  <c r="I44" i="2"/>
  <c r="G44" i="2"/>
  <c r="J44" i="2" s="1"/>
  <c r="K44" i="2" s="1"/>
  <c r="E44" i="2"/>
  <c r="I43" i="2"/>
  <c r="G43" i="2"/>
  <c r="J43" i="2" s="1"/>
  <c r="K43" i="2" s="1"/>
  <c r="E43" i="2"/>
  <c r="J42" i="2"/>
  <c r="K42" i="2" s="1"/>
  <c r="I42" i="2"/>
  <c r="G42" i="2"/>
  <c r="E42" i="2"/>
  <c r="K41" i="2"/>
  <c r="L41" i="2" s="1"/>
  <c r="M41" i="2" s="1"/>
  <c r="J41" i="2"/>
  <c r="I41" i="2"/>
  <c r="G41" i="2"/>
  <c r="E41" i="2"/>
  <c r="I40" i="2"/>
  <c r="G40" i="2"/>
  <c r="J40" i="2" s="1"/>
  <c r="K40" i="2" s="1"/>
  <c r="E40" i="2"/>
  <c r="I39" i="2"/>
  <c r="G39" i="2"/>
  <c r="J39" i="2" s="1"/>
  <c r="K39" i="2" s="1"/>
  <c r="E39" i="2"/>
  <c r="I34" i="2"/>
  <c r="G34" i="2"/>
  <c r="J34" i="2" s="1"/>
  <c r="K34" i="2" s="1"/>
  <c r="E34" i="2"/>
  <c r="I33" i="2"/>
  <c r="J33" i="2" s="1"/>
  <c r="K33" i="2" s="1"/>
  <c r="G33" i="2"/>
  <c r="E33" i="2"/>
  <c r="J32" i="2"/>
  <c r="K32" i="2" s="1"/>
  <c r="I32" i="2"/>
  <c r="G32" i="2"/>
  <c r="E32" i="2"/>
  <c r="I31" i="2"/>
  <c r="G31" i="2"/>
  <c r="J31" i="2" s="1"/>
  <c r="K31" i="2" s="1"/>
  <c r="E31" i="2"/>
  <c r="I30" i="2"/>
  <c r="G30" i="2"/>
  <c r="J30" i="2" s="1"/>
  <c r="K30" i="2" s="1"/>
  <c r="E30" i="2"/>
  <c r="I29" i="2"/>
  <c r="J29" i="2" s="1"/>
  <c r="K29" i="2" s="1"/>
  <c r="G29" i="2"/>
  <c r="E29" i="2"/>
  <c r="J28" i="2"/>
  <c r="K28" i="2" s="1"/>
  <c r="I28" i="2"/>
  <c r="G28" i="2"/>
  <c r="E28" i="2"/>
  <c r="I27" i="2"/>
  <c r="G27" i="2"/>
  <c r="J27" i="2" s="1"/>
  <c r="K27" i="2" s="1"/>
  <c r="E27" i="2"/>
  <c r="M22" i="2"/>
  <c r="M20" i="2"/>
  <c r="M18" i="2"/>
  <c r="M16" i="2"/>
  <c r="M14" i="2"/>
  <c r="M8" i="2"/>
  <c r="M6" i="2"/>
  <c r="M4" i="2"/>
  <c r="M2" i="2"/>
  <c r="L4" i="2"/>
  <c r="L6" i="2"/>
  <c r="L8" i="2"/>
  <c r="L10" i="2"/>
  <c r="L12" i="2"/>
  <c r="L14" i="2"/>
  <c r="L16" i="2"/>
  <c r="L18" i="2"/>
  <c r="L20" i="2"/>
  <c r="L22" i="2"/>
  <c r="L2" i="2"/>
  <c r="I13" i="2"/>
  <c r="G13" i="2"/>
  <c r="J13" i="2" s="1"/>
  <c r="K13" i="2" s="1"/>
  <c r="E13" i="2"/>
  <c r="I12" i="2"/>
  <c r="J12" i="2" s="1"/>
  <c r="K12" i="2" s="1"/>
  <c r="G12" i="2"/>
  <c r="E12" i="2"/>
  <c r="J11" i="2"/>
  <c r="K11" i="2" s="1"/>
  <c r="I11" i="2"/>
  <c r="G11" i="2"/>
  <c r="E11" i="2"/>
  <c r="I10" i="2"/>
  <c r="G10" i="2"/>
  <c r="J10" i="2" s="1"/>
  <c r="K10" i="2" s="1"/>
  <c r="E10" i="2"/>
  <c r="M32" i="4" l="1"/>
  <c r="M15" i="4"/>
  <c r="N15" i="4" s="1"/>
  <c r="M23" i="4"/>
  <c r="M36" i="4"/>
  <c r="N36" i="4" s="1"/>
  <c r="M21" i="4"/>
  <c r="N23" i="4"/>
  <c r="N19" i="4"/>
  <c r="M30" i="4"/>
  <c r="M17" i="4"/>
  <c r="M34" i="4"/>
  <c r="N32" i="4"/>
  <c r="N17" i="4"/>
  <c r="N21" i="4"/>
  <c r="M4" i="4"/>
  <c r="M8" i="4"/>
  <c r="M2" i="4"/>
  <c r="M6" i="4"/>
  <c r="M10" i="4"/>
  <c r="N10" i="4" s="1"/>
  <c r="L58" i="3"/>
  <c r="J33" i="3"/>
  <c r="K33" i="3" s="1"/>
  <c r="L56" i="3"/>
  <c r="J60" i="3"/>
  <c r="K60" i="3" s="1"/>
  <c r="L60" i="3" s="1"/>
  <c r="M60" i="3" s="1"/>
  <c r="L35" i="3"/>
  <c r="J37" i="3"/>
  <c r="K37" i="3" s="1"/>
  <c r="L37" i="3" s="1"/>
  <c r="M37" i="3" s="1"/>
  <c r="L50" i="3"/>
  <c r="L31" i="3"/>
  <c r="J11" i="3"/>
  <c r="K11" i="3" s="1"/>
  <c r="J14" i="3"/>
  <c r="K14" i="3" s="1"/>
  <c r="J18" i="3"/>
  <c r="K18" i="3" s="1"/>
  <c r="J23" i="3"/>
  <c r="K23" i="3" s="1"/>
  <c r="L23" i="3" s="1"/>
  <c r="J25" i="3"/>
  <c r="K25" i="3" s="1"/>
  <c r="J34" i="3"/>
  <c r="K34" i="3" s="1"/>
  <c r="J45" i="3"/>
  <c r="K45" i="3" s="1"/>
  <c r="J48" i="3"/>
  <c r="K48" i="3" s="1"/>
  <c r="L48" i="3" s="1"/>
  <c r="J61" i="3"/>
  <c r="K61" i="3" s="1"/>
  <c r="M48" i="3"/>
  <c r="L44" i="3"/>
  <c r="M44" i="3" s="1"/>
  <c r="L52" i="3"/>
  <c r="M46" i="3"/>
  <c r="M58" i="3"/>
  <c r="M35" i="3"/>
  <c r="M23" i="3"/>
  <c r="L27" i="3"/>
  <c r="M27" i="3" s="1"/>
  <c r="L25" i="3"/>
  <c r="M25" i="3" s="1"/>
  <c r="L29" i="3"/>
  <c r="M29" i="3" s="1"/>
  <c r="L33" i="3"/>
  <c r="L6" i="3"/>
  <c r="L10" i="3"/>
  <c r="L14" i="3"/>
  <c r="L18" i="3"/>
  <c r="M18" i="3" s="1"/>
  <c r="L4" i="3"/>
  <c r="L8" i="3"/>
  <c r="L12" i="3"/>
  <c r="L2" i="3"/>
  <c r="L66" i="2"/>
  <c r="K65" i="2"/>
  <c r="L64" i="2" s="1"/>
  <c r="K73" i="2"/>
  <c r="L72" i="2" s="1"/>
  <c r="M72" i="2" s="1"/>
  <c r="K69" i="2"/>
  <c r="L68" i="2" s="1"/>
  <c r="L54" i="2"/>
  <c r="L52" i="2"/>
  <c r="K58" i="2"/>
  <c r="L58" i="2" s="1"/>
  <c r="K56" i="2"/>
  <c r="L56" i="2" s="1"/>
  <c r="N28" i="4" l="1"/>
  <c r="N6" i="4"/>
  <c r="N30" i="4"/>
  <c r="N34" i="4"/>
  <c r="N4" i="4"/>
  <c r="N8" i="4"/>
  <c r="N2" i="4"/>
  <c r="M50" i="3"/>
  <c r="M56" i="3"/>
  <c r="M14" i="3"/>
  <c r="M2" i="3"/>
  <c r="M8" i="3"/>
  <c r="M4" i="3"/>
  <c r="M6" i="3"/>
  <c r="L16" i="3"/>
  <c r="M16" i="3" s="1"/>
  <c r="M66" i="2"/>
  <c r="M54" i="2"/>
  <c r="M58" i="2"/>
  <c r="M52" i="2"/>
  <c r="M64" i="2"/>
  <c r="M70" i="2"/>
  <c r="M68" i="2"/>
  <c r="M56" i="2"/>
  <c r="J24" i="2" l="1"/>
  <c r="I24" i="2"/>
  <c r="G24" i="2"/>
  <c r="E24" i="2"/>
  <c r="I23" i="2"/>
  <c r="G23" i="2"/>
  <c r="J23" i="2" s="1"/>
  <c r="K23" i="2" s="1"/>
  <c r="E23" i="2"/>
  <c r="I22" i="2"/>
  <c r="G22" i="2"/>
  <c r="J22" i="2" s="1"/>
  <c r="K22" i="2" s="1"/>
  <c r="E22" i="2"/>
  <c r="I21" i="2"/>
  <c r="J21" i="2" s="1"/>
  <c r="K21" i="2" s="1"/>
  <c r="G21" i="2"/>
  <c r="E21" i="2"/>
  <c r="J20" i="2"/>
  <c r="K20" i="2" s="1"/>
  <c r="I20" i="2"/>
  <c r="G20" i="2"/>
  <c r="E20" i="2"/>
  <c r="I19" i="2"/>
  <c r="G19" i="2"/>
  <c r="J19" i="2" s="1"/>
  <c r="K19" i="2" s="1"/>
  <c r="E19" i="2"/>
  <c r="I18" i="2"/>
  <c r="G18" i="2"/>
  <c r="J18" i="2" s="1"/>
  <c r="K18" i="2" s="1"/>
  <c r="E18" i="2"/>
  <c r="I17" i="2"/>
  <c r="J17" i="2" s="1"/>
  <c r="K17" i="2" s="1"/>
  <c r="G17" i="2"/>
  <c r="E17" i="2"/>
  <c r="J16" i="2"/>
  <c r="K16" i="2" s="1"/>
  <c r="I16" i="2"/>
  <c r="G16" i="2"/>
  <c r="E16" i="2"/>
  <c r="I15" i="2"/>
  <c r="G15" i="2"/>
  <c r="J15" i="2" s="1"/>
  <c r="K15" i="2" s="1"/>
  <c r="E15" i="2"/>
  <c r="I14" i="2"/>
  <c r="G14" i="2"/>
  <c r="J14" i="2" s="1"/>
  <c r="K14" i="2" s="1"/>
  <c r="E14" i="2"/>
  <c r="I9" i="2"/>
  <c r="G9" i="2"/>
  <c r="J9" i="2" s="1"/>
  <c r="K9" i="2" s="1"/>
  <c r="E9" i="2"/>
  <c r="I8" i="2"/>
  <c r="J8" i="2" s="1"/>
  <c r="K8" i="2" s="1"/>
  <c r="G8" i="2"/>
  <c r="E8" i="2"/>
  <c r="J7" i="2"/>
  <c r="K7" i="2" s="1"/>
  <c r="I7" i="2"/>
  <c r="G7" i="2"/>
  <c r="E7" i="2"/>
  <c r="I6" i="2"/>
  <c r="G6" i="2"/>
  <c r="J6" i="2" s="1"/>
  <c r="K6" i="2" s="1"/>
  <c r="E6" i="2"/>
  <c r="I5" i="2"/>
  <c r="G5" i="2"/>
  <c r="J5" i="2" s="1"/>
  <c r="K5" i="2" s="1"/>
  <c r="E5" i="2"/>
  <c r="I4" i="2"/>
  <c r="J4" i="2" s="1"/>
  <c r="K4" i="2" s="1"/>
  <c r="G4" i="2"/>
  <c r="E4" i="2"/>
  <c r="J3" i="2"/>
  <c r="K3" i="2" s="1"/>
  <c r="I3" i="2"/>
  <c r="G3" i="2"/>
  <c r="E3" i="2"/>
  <c r="I2" i="2"/>
  <c r="G2" i="2"/>
  <c r="J2" i="2" s="1"/>
  <c r="K2" i="2" s="1"/>
  <c r="E2" i="2"/>
  <c r="E38" i="9" l="1"/>
  <c r="E37" i="9"/>
  <c r="E36" i="9"/>
  <c r="D38" i="9"/>
  <c r="D37" i="9"/>
  <c r="D36" i="9"/>
  <c r="I32" i="9"/>
  <c r="G32" i="9"/>
  <c r="E32" i="9"/>
  <c r="I31" i="9"/>
  <c r="G31" i="9"/>
  <c r="J31" i="9" s="1"/>
  <c r="K31" i="9" s="1"/>
  <c r="E31" i="9"/>
  <c r="I30" i="9"/>
  <c r="J30" i="9" s="1"/>
  <c r="K30" i="9" s="1"/>
  <c r="L30" i="9" s="1"/>
  <c r="M30" i="9" s="1"/>
  <c r="G30" i="9"/>
  <c r="E30" i="9"/>
  <c r="J29" i="9"/>
  <c r="K29" i="9" s="1"/>
  <c r="I29" i="9"/>
  <c r="G29" i="9"/>
  <c r="E29" i="9"/>
  <c r="I28" i="9"/>
  <c r="G28" i="9"/>
  <c r="J28" i="9" s="1"/>
  <c r="K28" i="9" s="1"/>
  <c r="E28" i="9"/>
  <c r="I27" i="9"/>
  <c r="G27" i="9"/>
  <c r="J27" i="9" s="1"/>
  <c r="K27" i="9" s="1"/>
  <c r="E27" i="9"/>
  <c r="I26" i="9"/>
  <c r="J26" i="9" s="1"/>
  <c r="K26" i="9" s="1"/>
  <c r="L26" i="9" s="1"/>
  <c r="G26" i="9"/>
  <c r="E26" i="9"/>
  <c r="J25" i="9"/>
  <c r="K25" i="9" s="1"/>
  <c r="I25" i="9"/>
  <c r="G25" i="9"/>
  <c r="E25" i="9"/>
  <c r="I24" i="9"/>
  <c r="G24" i="9"/>
  <c r="J24" i="9" s="1"/>
  <c r="K24" i="9" s="1"/>
  <c r="E24" i="9"/>
  <c r="I21" i="9"/>
  <c r="G21" i="9"/>
  <c r="E21" i="9"/>
  <c r="I20" i="9"/>
  <c r="G20" i="9"/>
  <c r="J20" i="9" s="1"/>
  <c r="K20" i="9" s="1"/>
  <c r="E20" i="9"/>
  <c r="I19" i="9"/>
  <c r="J19" i="9" s="1"/>
  <c r="K19" i="9" s="1"/>
  <c r="G19" i="9"/>
  <c r="E19" i="9"/>
  <c r="J18" i="9"/>
  <c r="K18" i="9" s="1"/>
  <c r="I18" i="9"/>
  <c r="G18" i="9"/>
  <c r="E18" i="9"/>
  <c r="I17" i="9"/>
  <c r="G17" i="9"/>
  <c r="J17" i="9" s="1"/>
  <c r="K17" i="9" s="1"/>
  <c r="E17" i="9"/>
  <c r="I16" i="9"/>
  <c r="G16" i="9"/>
  <c r="J16" i="9" s="1"/>
  <c r="K16" i="9" s="1"/>
  <c r="E16" i="9"/>
  <c r="I15" i="9"/>
  <c r="J15" i="9" s="1"/>
  <c r="K15" i="9" s="1"/>
  <c r="G15" i="9"/>
  <c r="E15" i="9"/>
  <c r="J14" i="9"/>
  <c r="K14" i="9" s="1"/>
  <c r="I14" i="9"/>
  <c r="G14" i="9"/>
  <c r="E14" i="9"/>
  <c r="I13" i="9"/>
  <c r="G13" i="9"/>
  <c r="J13" i="9" s="1"/>
  <c r="K13" i="9" s="1"/>
  <c r="L13" i="9" s="1"/>
  <c r="E13" i="9"/>
  <c r="I10" i="9"/>
  <c r="G10" i="9"/>
  <c r="E10" i="9"/>
  <c r="I9" i="9"/>
  <c r="G9" i="9"/>
  <c r="E9" i="9"/>
  <c r="I8" i="9"/>
  <c r="G8" i="9"/>
  <c r="J8" i="9" s="1"/>
  <c r="K8" i="9" s="1"/>
  <c r="E8" i="9"/>
  <c r="I7" i="9"/>
  <c r="G7" i="9"/>
  <c r="J7" i="9" s="1"/>
  <c r="K7" i="9" s="1"/>
  <c r="E7" i="9"/>
  <c r="I6" i="9"/>
  <c r="G6" i="9"/>
  <c r="E6" i="9"/>
  <c r="I5" i="9"/>
  <c r="G5" i="9"/>
  <c r="E5" i="9"/>
  <c r="I4" i="9"/>
  <c r="G4" i="9"/>
  <c r="E4" i="9"/>
  <c r="I3" i="9"/>
  <c r="G3" i="9"/>
  <c r="E3" i="9"/>
  <c r="I2" i="9"/>
  <c r="G2" i="9"/>
  <c r="E2" i="9"/>
  <c r="M26" i="9" l="1"/>
  <c r="L24" i="9"/>
  <c r="M24" i="9" s="1"/>
  <c r="L28" i="9"/>
  <c r="M28" i="9" s="1"/>
  <c r="J4" i="9"/>
  <c r="K4" i="9" s="1"/>
  <c r="L4" i="9" s="1"/>
  <c r="J2" i="9"/>
  <c r="K2" i="9" s="1"/>
  <c r="L19" i="9"/>
  <c r="L17" i="9"/>
  <c r="L15" i="9"/>
  <c r="J3" i="9"/>
  <c r="K3" i="9" s="1"/>
  <c r="J6" i="9"/>
  <c r="K6" i="9" s="1"/>
  <c r="L6" i="9" s="1"/>
  <c r="J5" i="9"/>
  <c r="K5" i="9" s="1"/>
  <c r="J9" i="9"/>
  <c r="K9" i="9" s="1"/>
  <c r="L8" i="9" s="1"/>
  <c r="M8" i="9" s="1"/>
  <c r="M19" i="9" l="1"/>
  <c r="M13" i="9"/>
  <c r="M15" i="9"/>
  <c r="M4" i="9"/>
  <c r="M17" i="9"/>
  <c r="M6" i="9"/>
  <c r="L2" i="9"/>
  <c r="M2" i="9" s="1"/>
</calcChain>
</file>

<file path=xl/sharedStrings.xml><?xml version="1.0" encoding="utf-8"?>
<sst xmlns="http://schemas.openxmlformats.org/spreadsheetml/2006/main" count="1156" uniqueCount="57">
  <si>
    <t>CAT</t>
    <phoneticPr fontId="1"/>
  </si>
  <si>
    <t>CAT-Ctrl</t>
    <phoneticPr fontId="1"/>
  </si>
  <si>
    <t xml:space="preserve">βgal(1) </t>
    <phoneticPr fontId="1"/>
  </si>
  <si>
    <t>βgal(1)-Ctrl</t>
    <phoneticPr fontId="1"/>
  </si>
  <si>
    <t xml:space="preserve">βgal(2) </t>
    <phoneticPr fontId="1"/>
  </si>
  <si>
    <t>βgal(2)-Ctrl</t>
    <phoneticPr fontId="1"/>
  </si>
  <si>
    <t>βgal-Ctrl mean</t>
    <phoneticPr fontId="1"/>
  </si>
  <si>
    <t>CAT-Ctrl/βgal-Ctrl</t>
    <phoneticPr fontId="1"/>
  </si>
  <si>
    <t>rTRH-CAT</t>
    <phoneticPr fontId="1"/>
  </si>
  <si>
    <t>CMV-CAT</t>
    <phoneticPr fontId="1"/>
  </si>
  <si>
    <t>Ctrl</t>
    <phoneticPr fontId="1"/>
  </si>
  <si>
    <t>GATA2</t>
    <phoneticPr fontId="1"/>
  </si>
  <si>
    <t>-</t>
    <phoneticPr fontId="1"/>
  </si>
  <si>
    <t>WT</t>
    <phoneticPr fontId="1"/>
  </si>
  <si>
    <t>C349A</t>
    <phoneticPr fontId="1"/>
  </si>
  <si>
    <t>CAT/βgal mean</t>
    <phoneticPr fontId="1"/>
  </si>
  <si>
    <t>rTRH/CMV</t>
    <phoneticPr fontId="1"/>
  </si>
  <si>
    <t>1st</t>
    <phoneticPr fontId="1"/>
  </si>
  <si>
    <t>2nd</t>
    <phoneticPr fontId="1"/>
  </si>
  <si>
    <t>3rd</t>
    <phoneticPr fontId="1"/>
  </si>
  <si>
    <t>1〜3</t>
    <phoneticPr fontId="1"/>
  </si>
  <si>
    <t>mean</t>
    <phoneticPr fontId="1"/>
  </si>
  <si>
    <t>SE</t>
    <phoneticPr fontId="1"/>
  </si>
  <si>
    <t>+</t>
    <phoneticPr fontId="1"/>
  </si>
  <si>
    <t>rTRH-CAT FL</t>
    <phoneticPr fontId="1"/>
  </si>
  <si>
    <t>rTRH-CAT Del1</t>
    <phoneticPr fontId="1"/>
  </si>
  <si>
    <t>rTRH-CAT Del2</t>
    <phoneticPr fontId="1"/>
  </si>
  <si>
    <t>rTRH-CAT Del3</t>
    <phoneticPr fontId="1"/>
  </si>
  <si>
    <t>rTRH-CAT Del4</t>
    <phoneticPr fontId="1"/>
  </si>
  <si>
    <t>rTRH-CAT M1</t>
    <phoneticPr fontId="1"/>
  </si>
  <si>
    <t>rTRH-CAT M2</t>
    <phoneticPr fontId="1"/>
  </si>
  <si>
    <t>rTRH-CAT M3</t>
    <phoneticPr fontId="1"/>
  </si>
  <si>
    <t>T3</t>
    <phoneticPr fontId="1"/>
  </si>
  <si>
    <t>T3(nM)</t>
    <phoneticPr fontId="1"/>
  </si>
  <si>
    <t xml:space="preserve">rTRH-CAT </t>
    <phoneticPr fontId="1"/>
  </si>
  <si>
    <t>TRβ2</t>
    <phoneticPr fontId="1"/>
  </si>
  <si>
    <t>(WT)</t>
    <phoneticPr fontId="1"/>
  </si>
  <si>
    <t>(site 4m)</t>
    <phoneticPr fontId="1"/>
  </si>
  <si>
    <t>TRB2</t>
    <phoneticPr fontId="1"/>
  </si>
  <si>
    <t>8-Br-AMP</t>
    <phoneticPr fontId="1"/>
  </si>
  <si>
    <t>GATA2(μg)</t>
    <phoneticPr fontId="1"/>
  </si>
  <si>
    <t>Cт 1</t>
    <phoneticPr fontId="3"/>
  </si>
  <si>
    <t>Cт 2</t>
    <phoneticPr fontId="3"/>
  </si>
  <si>
    <t>Cт Mean</t>
  </si>
  <si>
    <t>%input</t>
    <phoneticPr fontId="3"/>
  </si>
  <si>
    <t>2-^X</t>
    <phoneticPr fontId="3"/>
  </si>
  <si>
    <t>control</t>
    <phoneticPr fontId="3"/>
  </si>
  <si>
    <t>GATA-RE</t>
    <phoneticPr fontId="3"/>
  </si>
  <si>
    <t>Undetermined</t>
  </si>
  <si>
    <t>2nd</t>
    <phoneticPr fontId="3"/>
  </si>
  <si>
    <t>3rd</t>
    <phoneticPr fontId="3"/>
  </si>
  <si>
    <t>mean</t>
    <phoneticPr fontId="3"/>
  </si>
  <si>
    <t>SE</t>
    <phoneticPr fontId="3"/>
  </si>
  <si>
    <t xml:space="preserve">IgG </t>
    <phoneticPr fontId="6"/>
  </si>
  <si>
    <t xml:space="preserve">GATA2 </t>
    <phoneticPr fontId="6"/>
  </si>
  <si>
    <t>input</t>
    <phoneticPr fontId="1"/>
  </si>
  <si>
    <t>Ig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6"/>
      <name val="Klee Demibold"/>
      <family val="1"/>
      <charset val="128"/>
    </font>
    <font>
      <sz val="12"/>
      <color theme="1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sz val="6"/>
      <name val="Tsukushi A Round Gothic Bold"/>
      <family val="3"/>
      <charset val="128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13" xfId="0" applyFill="1" applyBorder="1">
      <alignment vertical="center"/>
    </xf>
    <xf numFmtId="0" fontId="0" fillId="0" borderId="14" xfId="0" applyFill="1" applyBorder="1">
      <alignment vertical="center"/>
    </xf>
    <xf numFmtId="0" fontId="0" fillId="0" borderId="15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10" xfId="0" applyFill="1" applyBorder="1">
      <alignment vertical="center"/>
    </xf>
    <xf numFmtId="0" fontId="0" fillId="0" borderId="5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7" xfId="0" applyFill="1" applyBorder="1">
      <alignment vertical="center"/>
    </xf>
    <xf numFmtId="56" fontId="0" fillId="0" borderId="0" xfId="0" quotePrefix="1" applyNumberFormat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2" fillId="0" borderId="8" xfId="0" applyFont="1" applyBorder="1">
      <alignment vertical="center"/>
    </xf>
    <xf numFmtId="0" fontId="2" fillId="0" borderId="0" xfId="0" applyFont="1" applyBorder="1">
      <alignment vertical="center"/>
    </xf>
    <xf numFmtId="0" fontId="0" fillId="0" borderId="0" xfId="0" applyAlignment="1"/>
    <xf numFmtId="0" fontId="4" fillId="0" borderId="0" xfId="0" applyFont="1" applyAlignment="1"/>
    <xf numFmtId="0" fontId="5" fillId="0" borderId="0" xfId="0" applyFont="1" applyAlignment="1"/>
    <xf numFmtId="0" fontId="4" fillId="0" borderId="0" xfId="0" applyFont="1">
      <alignment vertical="center"/>
    </xf>
    <xf numFmtId="0" fontId="4" fillId="0" borderId="1" xfId="0" applyFont="1" applyBorder="1" applyAlignment="1"/>
    <xf numFmtId="0" fontId="0" fillId="0" borderId="1" xfId="0" applyBorder="1" applyAlignment="1"/>
    <xf numFmtId="0" fontId="5" fillId="0" borderId="1" xfId="0" applyFont="1" applyBorder="1" applyAlignment="1"/>
    <xf numFmtId="0" fontId="5" fillId="0" borderId="2" xfId="0" applyFont="1" applyBorder="1" applyAlignment="1"/>
    <xf numFmtId="0" fontId="4" fillId="0" borderId="3" xfId="0" applyFont="1" applyBorder="1" applyAlignment="1"/>
    <xf numFmtId="0" fontId="4" fillId="0" borderId="4" xfId="0" applyFont="1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0" xfId="0" applyBorder="1" applyAlignment="1"/>
    <xf numFmtId="0" fontId="0" fillId="0" borderId="9" xfId="0" applyBorder="1" applyAlignment="1"/>
    <xf numFmtId="0" fontId="0" fillId="0" borderId="10" xfId="0" applyBorder="1" applyAlignment="1"/>
    <xf numFmtId="0" fontId="0" fillId="0" borderId="11" xfId="0" applyBorder="1" applyAlignment="1"/>
    <xf numFmtId="0" fontId="0" fillId="0" borderId="12" xfId="0" applyBorder="1" applyAlignment="1"/>
    <xf numFmtId="0" fontId="4" fillId="0" borderId="1" xfId="0" applyFont="1" applyBorder="1" applyAlignment="1">
      <alignment horizontal="left"/>
    </xf>
    <xf numFmtId="0" fontId="5" fillId="0" borderId="7" xfId="0" applyFont="1" applyBorder="1" applyAlignment="1"/>
    <xf numFmtId="0" fontId="5" fillId="0" borderId="12" xfId="0" applyFont="1" applyBorder="1" applyAlignment="1"/>
    <xf numFmtId="0" fontId="5" fillId="0" borderId="4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B20EE-775E-4346-9A1F-F181C5C21120}">
  <sheetPr>
    <pageSetUpPr fitToPage="1"/>
  </sheetPr>
  <dimension ref="A1:M38"/>
  <sheetViews>
    <sheetView workbookViewId="0">
      <selection activeCell="B35" sqref="B35"/>
    </sheetView>
  </sheetViews>
  <sheetFormatPr baseColWidth="10" defaultRowHeight="20"/>
  <cols>
    <col min="10" max="10" width="14.42578125" bestFit="1" customWidth="1"/>
    <col min="11" max="11" width="17.5703125" bestFit="1" customWidth="1"/>
    <col min="12" max="12" width="15.140625" bestFit="1" customWidth="1"/>
  </cols>
  <sheetData>
    <row r="1" spans="1:13">
      <c r="A1" t="s">
        <v>17</v>
      </c>
      <c r="B1" s="16"/>
      <c r="C1" s="16" t="s">
        <v>11</v>
      </c>
      <c r="D1" s="27" t="s">
        <v>0</v>
      </c>
      <c r="E1" s="27" t="s">
        <v>1</v>
      </c>
      <c r="F1" s="27" t="s">
        <v>2</v>
      </c>
      <c r="G1" s="27" t="s">
        <v>3</v>
      </c>
      <c r="H1" s="27" t="s">
        <v>4</v>
      </c>
      <c r="I1" s="27" t="s">
        <v>5</v>
      </c>
      <c r="J1" s="27" t="s">
        <v>6</v>
      </c>
      <c r="K1" s="27" t="s">
        <v>7</v>
      </c>
      <c r="L1" s="27" t="s">
        <v>15</v>
      </c>
      <c r="M1" s="28" t="s">
        <v>16</v>
      </c>
    </row>
    <row r="2" spans="1:13">
      <c r="A2" s="1"/>
      <c r="B2" s="24" t="s">
        <v>8</v>
      </c>
      <c r="C2" s="3" t="s">
        <v>12</v>
      </c>
      <c r="D2" s="7">
        <v>2500</v>
      </c>
      <c r="E2" s="7">
        <f>D2-428</f>
        <v>2072</v>
      </c>
      <c r="F2" s="7">
        <v>0.221</v>
      </c>
      <c r="G2" s="7">
        <f>F2-0.0525</f>
        <v>0.16850000000000001</v>
      </c>
      <c r="H2" s="7">
        <v>0.22600000000000001</v>
      </c>
      <c r="I2" s="7">
        <f>H2-0.0525</f>
        <v>0.17350000000000002</v>
      </c>
      <c r="J2" s="7">
        <f>AVERAGE(G2,I2)</f>
        <v>0.17100000000000001</v>
      </c>
      <c r="K2" s="7">
        <f>D2/J2</f>
        <v>14619.883040935671</v>
      </c>
      <c r="L2" s="7">
        <f>AVERAGE(K2:K3)</f>
        <v>12760.585297291869</v>
      </c>
      <c r="M2" s="8">
        <f>L2*100/L8</f>
        <v>86.834831899912274</v>
      </c>
    </row>
    <row r="3" spans="1:13">
      <c r="B3" s="24"/>
      <c r="C3" s="4" t="s">
        <v>12</v>
      </c>
      <c r="D3" s="10">
        <v>2540</v>
      </c>
      <c r="E3" s="10">
        <f t="shared" ref="E3:E10" si="0">D3-428</f>
        <v>2112</v>
      </c>
      <c r="F3" s="10">
        <v>0.33900000000000002</v>
      </c>
      <c r="G3" s="10">
        <f t="shared" ref="G3:G10" si="1">F3-0.0525</f>
        <v>0.28650000000000003</v>
      </c>
      <c r="H3" s="10">
        <v>0.23200000000000001</v>
      </c>
      <c r="I3" s="10">
        <f t="shared" ref="I3:I10" si="2">H3-0.0525</f>
        <v>0.17950000000000002</v>
      </c>
      <c r="J3" s="10">
        <f t="shared" ref="J3:J9" si="3">AVERAGE(G3,I3)</f>
        <v>0.23300000000000004</v>
      </c>
      <c r="K3" s="10">
        <f t="shared" ref="K3:K9" si="4">D3/J3</f>
        <v>10901.287553648066</v>
      </c>
      <c r="L3" s="10"/>
      <c r="M3" s="11"/>
    </row>
    <row r="4" spans="1:13">
      <c r="B4" s="24"/>
      <c r="C4" s="4" t="s">
        <v>13</v>
      </c>
      <c r="D4" s="10">
        <v>12700</v>
      </c>
      <c r="E4" s="10">
        <f t="shared" si="0"/>
        <v>12272</v>
      </c>
      <c r="F4" s="10">
        <v>0.41399999999999998</v>
      </c>
      <c r="G4" s="10">
        <f t="shared" si="1"/>
        <v>0.36149999999999999</v>
      </c>
      <c r="H4" s="10">
        <v>0.30599999999999999</v>
      </c>
      <c r="I4" s="10">
        <f t="shared" si="2"/>
        <v>0.2535</v>
      </c>
      <c r="J4" s="10">
        <f>AVERAGE(G4,I4)</f>
        <v>0.3075</v>
      </c>
      <c r="K4" s="10">
        <f t="shared" si="4"/>
        <v>41300.813008130084</v>
      </c>
      <c r="L4" s="10">
        <f>AVERAGE(K4:K5)</f>
        <v>45035.021888680421</v>
      </c>
      <c r="M4" s="11">
        <f>L4*100/L8</f>
        <v>306.45996748615971</v>
      </c>
    </row>
    <row r="5" spans="1:13">
      <c r="B5" s="24"/>
      <c r="C5" s="4" t="s">
        <v>13</v>
      </c>
      <c r="D5" s="10">
        <v>16801</v>
      </c>
      <c r="E5" s="10">
        <f t="shared" si="0"/>
        <v>16373</v>
      </c>
      <c r="F5" s="10">
        <v>0.41299999999999998</v>
      </c>
      <c r="G5" s="10">
        <f t="shared" si="1"/>
        <v>0.36049999999999999</v>
      </c>
      <c r="H5" s="10">
        <v>0.38100000000000001</v>
      </c>
      <c r="I5" s="10">
        <f t="shared" si="2"/>
        <v>0.32850000000000001</v>
      </c>
      <c r="J5" s="10">
        <f t="shared" si="3"/>
        <v>0.34450000000000003</v>
      </c>
      <c r="K5" s="10">
        <f t="shared" si="4"/>
        <v>48769.230769230766</v>
      </c>
      <c r="L5" s="10"/>
      <c r="M5" s="11"/>
    </row>
    <row r="6" spans="1:13">
      <c r="B6" s="24"/>
      <c r="C6" s="4" t="s">
        <v>14</v>
      </c>
      <c r="D6" s="10">
        <v>4278</v>
      </c>
      <c r="E6" s="10">
        <f t="shared" si="0"/>
        <v>3850</v>
      </c>
      <c r="F6" s="10">
        <v>0.38800000000000001</v>
      </c>
      <c r="G6" s="10">
        <f t="shared" si="1"/>
        <v>0.33550000000000002</v>
      </c>
      <c r="H6" s="10">
        <v>0.35899999999999999</v>
      </c>
      <c r="I6" s="10">
        <f t="shared" si="2"/>
        <v>0.30649999999999999</v>
      </c>
      <c r="J6" s="10">
        <f t="shared" si="3"/>
        <v>0.32100000000000001</v>
      </c>
      <c r="K6" s="10">
        <f t="shared" si="4"/>
        <v>13327.102803738317</v>
      </c>
      <c r="L6" s="10">
        <f>AVERAGE(K6:K7)</f>
        <v>13607.730030258313</v>
      </c>
      <c r="M6" s="11">
        <f>L6*100/L8</f>
        <v>92.599588669936679</v>
      </c>
    </row>
    <row r="7" spans="1:13">
      <c r="B7" s="25"/>
      <c r="C7" s="4" t="s">
        <v>14</v>
      </c>
      <c r="D7" s="10">
        <v>4354</v>
      </c>
      <c r="E7" s="10">
        <f t="shared" si="0"/>
        <v>3926</v>
      </c>
      <c r="F7" s="10">
        <v>0.41399999999999998</v>
      </c>
      <c r="G7" s="10">
        <f t="shared" si="1"/>
        <v>0.36149999999999999</v>
      </c>
      <c r="H7" s="10">
        <v>0.318</v>
      </c>
      <c r="I7" s="10">
        <f t="shared" si="2"/>
        <v>0.26550000000000001</v>
      </c>
      <c r="J7" s="10">
        <f t="shared" si="3"/>
        <v>0.3135</v>
      </c>
      <c r="K7" s="10">
        <f t="shared" si="4"/>
        <v>13888.357256778309</v>
      </c>
      <c r="L7" s="10"/>
      <c r="M7" s="11"/>
    </row>
    <row r="8" spans="1:13">
      <c r="B8" s="26" t="s">
        <v>9</v>
      </c>
      <c r="C8" s="4" t="s">
        <v>12</v>
      </c>
      <c r="D8" s="10">
        <v>1394</v>
      </c>
      <c r="E8" s="10">
        <f t="shared" si="0"/>
        <v>966</v>
      </c>
      <c r="F8" s="10">
        <v>0.14099999999999999</v>
      </c>
      <c r="G8" s="10">
        <f t="shared" si="1"/>
        <v>8.8499999999999995E-2</v>
      </c>
      <c r="H8" s="10">
        <v>0.129</v>
      </c>
      <c r="I8" s="10">
        <f t="shared" si="2"/>
        <v>7.6500000000000012E-2</v>
      </c>
      <c r="J8" s="10">
        <f t="shared" si="3"/>
        <v>8.2500000000000004E-2</v>
      </c>
      <c r="K8" s="10">
        <f t="shared" si="4"/>
        <v>16896.969696969696</v>
      </c>
      <c r="L8" s="10">
        <f>AVERAGE(K8:K9)</f>
        <v>14695.238095238095</v>
      </c>
      <c r="M8" s="11">
        <f>L8*100/L8</f>
        <v>100</v>
      </c>
    </row>
    <row r="9" spans="1:13">
      <c r="B9" s="25"/>
      <c r="C9" s="4" t="s">
        <v>12</v>
      </c>
      <c r="D9" s="10">
        <v>2405</v>
      </c>
      <c r="E9" s="10">
        <f t="shared" si="0"/>
        <v>1977</v>
      </c>
      <c r="F9" s="10">
        <v>0.24099999999999999</v>
      </c>
      <c r="G9" s="10">
        <f t="shared" si="1"/>
        <v>0.1885</v>
      </c>
      <c r="H9" s="10">
        <v>0.249</v>
      </c>
      <c r="I9" s="10">
        <f t="shared" si="2"/>
        <v>0.19650000000000001</v>
      </c>
      <c r="J9" s="10">
        <f t="shared" si="3"/>
        <v>0.1925</v>
      </c>
      <c r="K9" s="10">
        <f t="shared" si="4"/>
        <v>12493.506493506493</v>
      </c>
      <c r="L9" s="10"/>
      <c r="M9" s="11"/>
    </row>
    <row r="10" spans="1:13">
      <c r="B10" s="21" t="s">
        <v>10</v>
      </c>
      <c r="C10" s="5"/>
      <c r="D10" s="13">
        <v>428</v>
      </c>
      <c r="E10" s="13">
        <f t="shared" si="0"/>
        <v>0</v>
      </c>
      <c r="F10" s="13">
        <v>5.5E-2</v>
      </c>
      <c r="G10" s="13">
        <f t="shared" si="1"/>
        <v>2.5000000000000022E-3</v>
      </c>
      <c r="H10" s="13">
        <v>0.05</v>
      </c>
      <c r="I10" s="13">
        <f t="shared" si="2"/>
        <v>-2.4999999999999953E-3</v>
      </c>
      <c r="J10" s="13"/>
      <c r="K10" s="13"/>
      <c r="L10" s="13"/>
      <c r="M10" s="14"/>
    </row>
    <row r="12" spans="1:13">
      <c r="A12" t="s">
        <v>18</v>
      </c>
      <c r="B12" s="16"/>
      <c r="C12" s="16" t="s">
        <v>11</v>
      </c>
      <c r="D12" s="22" t="s">
        <v>0</v>
      </c>
      <c r="E12" s="22" t="s">
        <v>1</v>
      </c>
      <c r="F12" s="22" t="s">
        <v>2</v>
      </c>
      <c r="G12" s="22" t="s">
        <v>3</v>
      </c>
      <c r="H12" s="22" t="s">
        <v>4</v>
      </c>
      <c r="I12" s="22" t="s">
        <v>5</v>
      </c>
      <c r="J12" s="22" t="s">
        <v>6</v>
      </c>
      <c r="K12" s="22" t="s">
        <v>7</v>
      </c>
      <c r="L12" s="22" t="s">
        <v>15</v>
      </c>
      <c r="M12" s="23" t="s">
        <v>16</v>
      </c>
    </row>
    <row r="13" spans="1:13">
      <c r="A13" s="1"/>
      <c r="B13" s="17" t="s">
        <v>8</v>
      </c>
      <c r="C13" s="3" t="s">
        <v>12</v>
      </c>
      <c r="D13" s="10">
        <v>1667</v>
      </c>
      <c r="E13" s="10">
        <f>D13-272</f>
        <v>1395</v>
      </c>
      <c r="F13" s="10">
        <v>0.27900000000000003</v>
      </c>
      <c r="G13" s="10">
        <f>F13-0.056</f>
        <v>0.22300000000000003</v>
      </c>
      <c r="H13" s="10">
        <v>0.27700000000000002</v>
      </c>
      <c r="I13" s="10">
        <f>H13-0.056</f>
        <v>0.22100000000000003</v>
      </c>
      <c r="J13" s="10">
        <f>AVERAGE(G13,I13)</f>
        <v>0.22200000000000003</v>
      </c>
      <c r="K13" s="10">
        <f>D13/J13</f>
        <v>7509.009009009008</v>
      </c>
      <c r="L13" s="10">
        <f>AVERAGE(K13:K14)</f>
        <v>7004.2058187219473</v>
      </c>
      <c r="M13" s="11">
        <f>L13*100/L19</f>
        <v>69.315559172876192</v>
      </c>
    </row>
    <row r="14" spans="1:13">
      <c r="B14" s="17"/>
      <c r="C14" s="4" t="s">
        <v>12</v>
      </c>
      <c r="D14" s="10">
        <v>2720</v>
      </c>
      <c r="E14" s="10">
        <f t="shared" ref="E14:E21" si="5">D14-272</f>
        <v>2448</v>
      </c>
      <c r="F14" s="10">
        <v>0.52700000000000002</v>
      </c>
      <c r="G14" s="10">
        <f t="shared" ref="G14:G21" si="6">F14-0.056</f>
        <v>0.47100000000000003</v>
      </c>
      <c r="H14" s="10">
        <v>0.42199999999999999</v>
      </c>
      <c r="I14" s="10">
        <f t="shared" ref="I14:I21" si="7">H14-0.056</f>
        <v>0.36599999999999999</v>
      </c>
      <c r="J14" s="10">
        <f t="shared" ref="J14:J21" si="8">AVERAGE(G14,I14)</f>
        <v>0.41849999999999998</v>
      </c>
      <c r="K14" s="10">
        <f t="shared" ref="K14:K20" si="9">D14/J14</f>
        <v>6499.4026284348865</v>
      </c>
      <c r="L14" s="10"/>
      <c r="M14" s="11"/>
    </row>
    <row r="15" spans="1:13">
      <c r="B15" s="17"/>
      <c r="C15" s="4" t="s">
        <v>13</v>
      </c>
      <c r="D15" s="10">
        <v>16068</v>
      </c>
      <c r="E15" s="10">
        <f t="shared" si="5"/>
        <v>15796</v>
      </c>
      <c r="F15" s="10">
        <v>0.61499999999999999</v>
      </c>
      <c r="G15" s="10">
        <f t="shared" si="6"/>
        <v>0.55899999999999994</v>
      </c>
      <c r="H15" s="10">
        <v>0.55500000000000005</v>
      </c>
      <c r="I15" s="10">
        <f t="shared" si="7"/>
        <v>0.49900000000000005</v>
      </c>
      <c r="J15" s="10">
        <f>AVERAGE(G15,I15)</f>
        <v>0.52900000000000003</v>
      </c>
      <c r="K15" s="10">
        <f t="shared" si="9"/>
        <v>30374.291115311909</v>
      </c>
      <c r="L15" s="10">
        <f>AVERAGE(K15:K16)</f>
        <v>34209.345355839607</v>
      </c>
      <c r="M15" s="11">
        <f>L15*100/L19</f>
        <v>338.54514896461677</v>
      </c>
    </row>
    <row r="16" spans="1:13">
      <c r="B16" s="17"/>
      <c r="C16" s="4" t="s">
        <v>13</v>
      </c>
      <c r="D16" s="10">
        <v>18851</v>
      </c>
      <c r="E16" s="10">
        <f t="shared" si="5"/>
        <v>18579</v>
      </c>
      <c r="F16" s="10">
        <v>0.58699999999999997</v>
      </c>
      <c r="G16" s="10">
        <f t="shared" si="6"/>
        <v>0.53099999999999992</v>
      </c>
      <c r="H16" s="10">
        <v>0.51600000000000001</v>
      </c>
      <c r="I16" s="10">
        <f t="shared" si="7"/>
        <v>0.46</v>
      </c>
      <c r="J16" s="10">
        <f t="shared" si="8"/>
        <v>0.49549999999999994</v>
      </c>
      <c r="K16" s="10">
        <f t="shared" si="9"/>
        <v>38044.399596367308</v>
      </c>
      <c r="L16" s="10"/>
      <c r="M16" s="11"/>
    </row>
    <row r="17" spans="1:13">
      <c r="B17" s="17"/>
      <c r="C17" s="4" t="s">
        <v>14</v>
      </c>
      <c r="D17" s="10">
        <v>1977</v>
      </c>
      <c r="E17" s="10">
        <f t="shared" si="5"/>
        <v>1705</v>
      </c>
      <c r="F17" s="10">
        <v>0.34599999999999997</v>
      </c>
      <c r="G17" s="10">
        <f t="shared" si="6"/>
        <v>0.28999999999999998</v>
      </c>
      <c r="H17" s="10">
        <v>0.36499999999999999</v>
      </c>
      <c r="I17" s="10">
        <f t="shared" si="7"/>
        <v>0.309</v>
      </c>
      <c r="J17" s="10">
        <f t="shared" si="8"/>
        <v>0.29949999999999999</v>
      </c>
      <c r="K17" s="10">
        <f t="shared" si="9"/>
        <v>6601.0016694490823</v>
      </c>
      <c r="L17" s="10">
        <f>AVERAGE(K17:K18)</f>
        <v>6863.5849468740744</v>
      </c>
      <c r="M17" s="11">
        <f>L17*100/L19</f>
        <v>67.923936108708247</v>
      </c>
    </row>
    <row r="18" spans="1:13">
      <c r="B18" s="18"/>
      <c r="C18" s="4" t="s">
        <v>14</v>
      </c>
      <c r="D18" s="10">
        <v>3050</v>
      </c>
      <c r="E18" s="10">
        <f t="shared" si="5"/>
        <v>2778</v>
      </c>
      <c r="F18" s="10">
        <v>0.47099999999999997</v>
      </c>
      <c r="G18" s="10">
        <f t="shared" si="6"/>
        <v>0.41499999999999998</v>
      </c>
      <c r="H18" s="10">
        <v>0.497</v>
      </c>
      <c r="I18" s="10">
        <f t="shared" si="7"/>
        <v>0.441</v>
      </c>
      <c r="J18" s="10">
        <f t="shared" si="8"/>
        <v>0.42799999999999999</v>
      </c>
      <c r="K18" s="10">
        <f t="shared" si="9"/>
        <v>7126.1682242990655</v>
      </c>
      <c r="L18" s="10"/>
      <c r="M18" s="11"/>
    </row>
    <row r="19" spans="1:13">
      <c r="B19" s="19" t="s">
        <v>9</v>
      </c>
      <c r="C19" s="4" t="s">
        <v>12</v>
      </c>
      <c r="D19" s="10">
        <v>1843</v>
      </c>
      <c r="E19" s="10">
        <f t="shared" si="5"/>
        <v>1571</v>
      </c>
      <c r="F19" s="10">
        <v>0.25700000000000001</v>
      </c>
      <c r="G19" s="10">
        <f t="shared" si="6"/>
        <v>0.20100000000000001</v>
      </c>
      <c r="H19" s="10">
        <v>0.23200000000000001</v>
      </c>
      <c r="I19" s="10">
        <f t="shared" si="7"/>
        <v>0.17600000000000002</v>
      </c>
      <c r="J19" s="10">
        <f t="shared" si="8"/>
        <v>0.1885</v>
      </c>
      <c r="K19" s="10">
        <f t="shared" si="9"/>
        <v>9777.1883289124671</v>
      </c>
      <c r="L19" s="10">
        <f>AVERAGE(K19:K20)</f>
        <v>10104.81038067245</v>
      </c>
      <c r="M19" s="11">
        <f>L19*100/L19</f>
        <v>100</v>
      </c>
    </row>
    <row r="20" spans="1:13">
      <c r="B20" s="18"/>
      <c r="C20" s="4" t="s">
        <v>12</v>
      </c>
      <c r="D20" s="10">
        <v>1158</v>
      </c>
      <c r="E20" s="10">
        <f t="shared" si="5"/>
        <v>886</v>
      </c>
      <c r="F20" s="10">
        <v>0.17599999999999999</v>
      </c>
      <c r="G20" s="10">
        <f t="shared" si="6"/>
        <v>0.12</v>
      </c>
      <c r="H20" s="10">
        <v>0.158</v>
      </c>
      <c r="I20" s="10">
        <f t="shared" si="7"/>
        <v>0.10200000000000001</v>
      </c>
      <c r="J20" s="10">
        <f t="shared" si="8"/>
        <v>0.111</v>
      </c>
      <c r="K20" s="10">
        <f t="shared" si="9"/>
        <v>10432.432432432432</v>
      </c>
      <c r="L20" s="10"/>
      <c r="M20" s="11"/>
    </row>
    <row r="21" spans="1:13">
      <c r="B21" s="16" t="s">
        <v>10</v>
      </c>
      <c r="C21" s="5"/>
      <c r="D21" s="13">
        <v>272</v>
      </c>
      <c r="E21" s="13">
        <f t="shared" si="5"/>
        <v>0</v>
      </c>
      <c r="F21" s="13">
        <v>5.6000000000000001E-2</v>
      </c>
      <c r="G21" s="13">
        <f t="shared" si="6"/>
        <v>0</v>
      </c>
      <c r="H21" s="13">
        <v>5.6000000000000001E-2</v>
      </c>
      <c r="I21" s="13">
        <f t="shared" si="7"/>
        <v>0</v>
      </c>
      <c r="J21" s="13"/>
      <c r="K21" s="13"/>
      <c r="L21" s="13"/>
      <c r="M21" s="14"/>
    </row>
    <row r="23" spans="1:13">
      <c r="A23" t="s">
        <v>19</v>
      </c>
      <c r="B23" s="2"/>
      <c r="C23" s="16" t="s">
        <v>11</v>
      </c>
      <c r="D23" s="22" t="s">
        <v>0</v>
      </c>
      <c r="E23" s="22" t="s">
        <v>1</v>
      </c>
      <c r="F23" s="22" t="s">
        <v>2</v>
      </c>
      <c r="G23" s="22" t="s">
        <v>3</v>
      </c>
      <c r="H23" s="22" t="s">
        <v>4</v>
      </c>
      <c r="I23" s="22" t="s">
        <v>5</v>
      </c>
      <c r="J23" s="22" t="s">
        <v>6</v>
      </c>
      <c r="K23" s="22" t="s">
        <v>7</v>
      </c>
      <c r="L23" s="22" t="s">
        <v>15</v>
      </c>
      <c r="M23" s="23" t="s">
        <v>16</v>
      </c>
    </row>
    <row r="24" spans="1:13">
      <c r="A24" s="1"/>
      <c r="B24" s="19" t="s">
        <v>8</v>
      </c>
      <c r="C24" s="3" t="s">
        <v>12</v>
      </c>
      <c r="D24" s="7">
        <v>818</v>
      </c>
      <c r="E24" s="7">
        <f>D24-257</f>
        <v>561</v>
      </c>
      <c r="F24" s="7">
        <v>0.20399999999999999</v>
      </c>
      <c r="G24" s="7">
        <f>F24-0.0485</f>
        <v>0.15549999999999997</v>
      </c>
      <c r="H24" s="7">
        <v>0.16800000000000001</v>
      </c>
      <c r="I24" s="7">
        <f>H24-0.0485</f>
        <v>0.11950000000000001</v>
      </c>
      <c r="J24" s="7">
        <f>AVERAGE(G24,I24)</f>
        <v>0.13749999999999998</v>
      </c>
      <c r="K24" s="7">
        <f>D24/J24</f>
        <v>5949.0909090909099</v>
      </c>
      <c r="L24" s="7">
        <f>AVERAGE(K24:K25)</f>
        <v>6528.9758342922905</v>
      </c>
      <c r="M24" s="8">
        <f>L24*100/L30</f>
        <v>62.28765254234483</v>
      </c>
    </row>
    <row r="25" spans="1:13">
      <c r="B25" s="17"/>
      <c r="C25" s="4" t="s">
        <v>12</v>
      </c>
      <c r="D25" s="10">
        <v>1404</v>
      </c>
      <c r="E25" s="10">
        <f t="shared" ref="E25:E32" si="10">D25-257</f>
        <v>1147</v>
      </c>
      <c r="F25" s="10">
        <v>0.254</v>
      </c>
      <c r="G25" s="10">
        <f t="shared" ref="G25:G32" si="11">F25-0.0485</f>
        <v>0.20550000000000002</v>
      </c>
      <c r="H25" s="10">
        <v>0.23799999999999999</v>
      </c>
      <c r="I25" s="10">
        <f t="shared" ref="I25:I32" si="12">H25-0.0485</f>
        <v>0.1895</v>
      </c>
      <c r="J25" s="10">
        <f t="shared" ref="J25:J32" si="13">AVERAGE(G25,I25)</f>
        <v>0.19750000000000001</v>
      </c>
      <c r="K25" s="10">
        <f t="shared" ref="K25:K31" si="14">D25/J25</f>
        <v>7108.8607594936702</v>
      </c>
      <c r="L25" s="10"/>
      <c r="M25" s="11"/>
    </row>
    <row r="26" spans="1:13">
      <c r="B26" s="17"/>
      <c r="C26" s="4" t="s">
        <v>13</v>
      </c>
      <c r="D26" s="10">
        <v>5253</v>
      </c>
      <c r="E26" s="10">
        <f t="shared" si="10"/>
        <v>4996</v>
      </c>
      <c r="F26" s="10">
        <v>0.19900000000000001</v>
      </c>
      <c r="G26" s="10">
        <f t="shared" si="11"/>
        <v>0.15050000000000002</v>
      </c>
      <c r="H26" s="10">
        <v>0.18099999999999999</v>
      </c>
      <c r="I26" s="10">
        <f t="shared" si="12"/>
        <v>0.13250000000000001</v>
      </c>
      <c r="J26" s="10">
        <f>AVERAGE(G26,I26)</f>
        <v>0.14150000000000001</v>
      </c>
      <c r="K26" s="10">
        <f t="shared" si="14"/>
        <v>37123.674911660775</v>
      </c>
      <c r="L26" s="10">
        <f>AVERAGE(K26:K27)</f>
        <v>41518.223748665274</v>
      </c>
      <c r="M26" s="11">
        <f>L26*100/L30</f>
        <v>396.09163223568731</v>
      </c>
    </row>
    <row r="27" spans="1:13">
      <c r="B27" s="17"/>
      <c r="C27" s="4" t="s">
        <v>13</v>
      </c>
      <c r="D27" s="10">
        <v>7369</v>
      </c>
      <c r="E27" s="10">
        <f t="shared" si="10"/>
        <v>7112</v>
      </c>
      <c r="F27" s="10">
        <v>0.215</v>
      </c>
      <c r="G27" s="10">
        <f t="shared" si="11"/>
        <v>0.16649999999999998</v>
      </c>
      <c r="H27" s="10">
        <v>0.20300000000000001</v>
      </c>
      <c r="I27" s="10">
        <f t="shared" si="12"/>
        <v>0.15450000000000003</v>
      </c>
      <c r="J27" s="10">
        <f t="shared" si="13"/>
        <v>0.1605</v>
      </c>
      <c r="K27" s="10">
        <f t="shared" si="14"/>
        <v>45912.77258566978</v>
      </c>
      <c r="L27" s="10"/>
      <c r="M27" s="11"/>
    </row>
    <row r="28" spans="1:13">
      <c r="B28" s="17"/>
      <c r="C28" s="4" t="s">
        <v>14</v>
      </c>
      <c r="D28" s="10">
        <v>1174</v>
      </c>
      <c r="E28" s="10">
        <f t="shared" si="10"/>
        <v>917</v>
      </c>
      <c r="F28" s="10">
        <v>0.23499999999999999</v>
      </c>
      <c r="G28" s="10">
        <f t="shared" si="11"/>
        <v>0.1865</v>
      </c>
      <c r="H28" s="10">
        <v>0.22700000000000001</v>
      </c>
      <c r="I28" s="10">
        <f t="shared" si="12"/>
        <v>0.17849999999999999</v>
      </c>
      <c r="J28" s="10">
        <f t="shared" si="13"/>
        <v>0.1825</v>
      </c>
      <c r="K28" s="10">
        <f t="shared" si="14"/>
        <v>6432.8767123287671</v>
      </c>
      <c r="L28" s="10">
        <f>AVERAGE(K28:K29)</f>
        <v>7076.9491616653659</v>
      </c>
      <c r="M28" s="11">
        <f>L28*100/L30</f>
        <v>67.515420738179543</v>
      </c>
    </row>
    <row r="29" spans="1:13">
      <c r="B29" s="18"/>
      <c r="C29" s="4" t="s">
        <v>14</v>
      </c>
      <c r="D29" s="10">
        <v>1965</v>
      </c>
      <c r="E29" s="10">
        <f t="shared" si="10"/>
        <v>1708</v>
      </c>
      <c r="F29" s="10">
        <v>0.29899999999999999</v>
      </c>
      <c r="G29" s="10">
        <f t="shared" si="11"/>
        <v>0.2505</v>
      </c>
      <c r="H29" s="10">
        <v>0.307</v>
      </c>
      <c r="I29" s="10">
        <f t="shared" si="12"/>
        <v>0.25850000000000001</v>
      </c>
      <c r="J29" s="10">
        <f t="shared" si="13"/>
        <v>0.2545</v>
      </c>
      <c r="K29" s="10">
        <f t="shared" si="14"/>
        <v>7721.0216110019646</v>
      </c>
      <c r="L29" s="10"/>
      <c r="M29" s="11"/>
    </row>
    <row r="30" spans="1:13">
      <c r="B30" s="19" t="s">
        <v>9</v>
      </c>
      <c r="C30" s="4" t="s">
        <v>12</v>
      </c>
      <c r="D30" s="10">
        <v>1205</v>
      </c>
      <c r="E30" s="10">
        <f t="shared" si="10"/>
        <v>948</v>
      </c>
      <c r="F30" s="10">
        <v>0.161</v>
      </c>
      <c r="G30" s="10">
        <f t="shared" si="11"/>
        <v>0.1125</v>
      </c>
      <c r="H30" s="10">
        <v>0.14399999999999999</v>
      </c>
      <c r="I30" s="10">
        <f t="shared" si="12"/>
        <v>9.5499999999999988E-2</v>
      </c>
      <c r="J30" s="10">
        <f t="shared" si="13"/>
        <v>0.104</v>
      </c>
      <c r="K30" s="10">
        <f t="shared" si="14"/>
        <v>11586.538461538463</v>
      </c>
      <c r="L30" s="10">
        <f>AVERAGE(K30:K31)</f>
        <v>10481.974464929011</v>
      </c>
      <c r="M30" s="11">
        <f>L30*100/L30</f>
        <v>100</v>
      </c>
    </row>
    <row r="31" spans="1:13">
      <c r="B31" s="18"/>
      <c r="C31" s="4" t="s">
        <v>12</v>
      </c>
      <c r="D31" s="10">
        <v>1702</v>
      </c>
      <c r="E31" s="10">
        <f t="shared" si="10"/>
        <v>1445</v>
      </c>
      <c r="F31" s="10">
        <v>0.24</v>
      </c>
      <c r="G31" s="10">
        <f t="shared" si="11"/>
        <v>0.1915</v>
      </c>
      <c r="H31" s="10">
        <v>0.22</v>
      </c>
      <c r="I31" s="10">
        <f t="shared" si="12"/>
        <v>0.17149999999999999</v>
      </c>
      <c r="J31" s="10">
        <f t="shared" si="13"/>
        <v>0.18149999999999999</v>
      </c>
      <c r="K31" s="10">
        <f t="shared" si="14"/>
        <v>9377.4104683195601</v>
      </c>
      <c r="L31" s="10"/>
      <c r="M31" s="11"/>
    </row>
    <row r="32" spans="1:13">
      <c r="B32" s="18" t="s">
        <v>10</v>
      </c>
      <c r="C32" s="5"/>
      <c r="D32" s="13">
        <v>257</v>
      </c>
      <c r="E32" s="13">
        <f t="shared" si="10"/>
        <v>0</v>
      </c>
      <c r="F32" s="13">
        <v>0.05</v>
      </c>
      <c r="G32" s="13">
        <f t="shared" si="11"/>
        <v>1.5000000000000013E-3</v>
      </c>
      <c r="H32" s="13">
        <v>4.7E-2</v>
      </c>
      <c r="I32" s="13">
        <f t="shared" si="12"/>
        <v>-1.5000000000000013E-3</v>
      </c>
      <c r="J32" s="13"/>
      <c r="K32" s="13"/>
      <c r="L32" s="13"/>
      <c r="M32" s="14"/>
    </row>
    <row r="35" spans="1:5">
      <c r="A35" s="29" t="s">
        <v>20</v>
      </c>
      <c r="B35" s="2"/>
      <c r="C35" s="2" t="s">
        <v>11</v>
      </c>
      <c r="D35" s="30" t="s">
        <v>21</v>
      </c>
      <c r="E35" s="31" t="s">
        <v>22</v>
      </c>
    </row>
    <row r="36" spans="1:5">
      <c r="B36" s="3" t="s">
        <v>8</v>
      </c>
      <c r="C36" s="4" t="s">
        <v>12</v>
      </c>
      <c r="D36" s="10">
        <f>AVERAGE(M2,M13,M24)</f>
        <v>72.812681205044427</v>
      </c>
      <c r="E36" s="11">
        <f>STDEV(M2, M13, M24)/SQRT(COUNT(M2, M13, M24))</f>
        <v>7.2987076592150455</v>
      </c>
    </row>
    <row r="37" spans="1:5">
      <c r="B37" s="4"/>
      <c r="C37" s="4" t="s">
        <v>13</v>
      </c>
      <c r="D37" s="10">
        <f>AVERAGE(M4,M15,M26)</f>
        <v>347.03224956215462</v>
      </c>
      <c r="E37" s="11">
        <f>STDEV(M4, M15, M26)/SQRT(COUNT(M4, M15, M26))</f>
        <v>26.220106717666571</v>
      </c>
    </row>
    <row r="38" spans="1:5">
      <c r="B38" s="5"/>
      <c r="C38" s="5" t="s">
        <v>14</v>
      </c>
      <c r="D38" s="13">
        <f>AVERAGE(M6,M17,M28)</f>
        <v>76.012981838941485</v>
      </c>
      <c r="E38" s="14">
        <f>STDEV(M6, M17, M28)/SQRT(COUNT(M6, M17, M28))</f>
        <v>8.2941418247359024</v>
      </c>
    </row>
  </sheetData>
  <phoneticPr fontId="1"/>
  <pageMargins left="0.7" right="0.7" top="0.75" bottom="0.75" header="0.3" footer="0.3"/>
  <pageSetup paperSize="9" scale="67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0F064-044E-574A-B43A-51B86F1E49CA}">
  <dimension ref="A1:M87"/>
  <sheetViews>
    <sheetView workbookViewId="0">
      <selection activeCell="Q6" sqref="Q6"/>
    </sheetView>
  </sheetViews>
  <sheetFormatPr baseColWidth="10" defaultRowHeight="20"/>
  <cols>
    <col min="2" max="2" width="13.28515625" bestFit="1" customWidth="1"/>
    <col min="12" max="12" width="15.140625" bestFit="1" customWidth="1"/>
  </cols>
  <sheetData>
    <row r="1" spans="1:13">
      <c r="A1" t="s">
        <v>17</v>
      </c>
      <c r="B1" s="16"/>
      <c r="C1" s="16" t="s">
        <v>11</v>
      </c>
      <c r="D1" s="26" t="s">
        <v>0</v>
      </c>
      <c r="E1" s="27" t="s">
        <v>1</v>
      </c>
      <c r="F1" s="27" t="s">
        <v>2</v>
      </c>
      <c r="G1" s="27" t="s">
        <v>3</v>
      </c>
      <c r="H1" s="27" t="s">
        <v>4</v>
      </c>
      <c r="I1" s="27" t="s">
        <v>5</v>
      </c>
      <c r="J1" s="27" t="s">
        <v>6</v>
      </c>
      <c r="K1" s="27" t="s">
        <v>7</v>
      </c>
      <c r="L1" s="27" t="s">
        <v>15</v>
      </c>
      <c r="M1" s="28" t="s">
        <v>16</v>
      </c>
    </row>
    <row r="2" spans="1:13">
      <c r="A2" s="1"/>
      <c r="B2" s="26" t="s">
        <v>24</v>
      </c>
      <c r="C2" s="3" t="s">
        <v>12</v>
      </c>
      <c r="D2" s="6">
        <v>11198</v>
      </c>
      <c r="E2" s="7">
        <f>D2-2177</f>
        <v>9021</v>
      </c>
      <c r="F2" s="7">
        <v>0.745</v>
      </c>
      <c r="G2" s="7">
        <f>F2-0.055</f>
        <v>0.69</v>
      </c>
      <c r="H2" s="7">
        <v>0.66600000000000004</v>
      </c>
      <c r="I2" s="7">
        <f>H2-0.055</f>
        <v>0.61099999999999999</v>
      </c>
      <c r="J2" s="7">
        <f>AVERAGE(G2,I2)</f>
        <v>0.65049999999999997</v>
      </c>
      <c r="K2" s="7">
        <f>D2/J2</f>
        <v>17214.450422751732</v>
      </c>
      <c r="L2" s="7">
        <f>AVERAGE(K2,K3)</f>
        <v>16489.335681285182</v>
      </c>
      <c r="M2" s="8">
        <f>L2*100/L22</f>
        <v>13.616124372261435</v>
      </c>
    </row>
    <row r="3" spans="1:13">
      <c r="B3" s="24"/>
      <c r="C3" s="4" t="s">
        <v>12</v>
      </c>
      <c r="D3" s="9">
        <v>9561</v>
      </c>
      <c r="E3" s="10">
        <f t="shared" ref="E3:E9" si="0">D3-2177</f>
        <v>7384</v>
      </c>
      <c r="F3" s="10">
        <v>0.68100000000000005</v>
      </c>
      <c r="G3" s="10">
        <f t="shared" ref="G3:G9" si="1">F3-0.055</f>
        <v>0.626</v>
      </c>
      <c r="H3" s="10">
        <v>0.64200000000000002</v>
      </c>
      <c r="I3" s="10">
        <f t="shared" ref="I3:I9" si="2">H3-0.055</f>
        <v>0.58699999999999997</v>
      </c>
      <c r="J3" s="10">
        <f t="shared" ref="J3:J13" si="3">AVERAGE(G3,I3)</f>
        <v>0.60650000000000004</v>
      </c>
      <c r="K3" s="10">
        <f t="shared" ref="K3:K13" si="4">D3/J3</f>
        <v>15764.22093981863</v>
      </c>
      <c r="L3" s="10"/>
      <c r="M3" s="11"/>
    </row>
    <row r="4" spans="1:13">
      <c r="B4" s="24"/>
      <c r="C4" s="4" t="s">
        <v>23</v>
      </c>
      <c r="D4" s="9">
        <v>39410</v>
      </c>
      <c r="E4" s="10">
        <f t="shared" si="0"/>
        <v>37233</v>
      </c>
      <c r="F4" s="10">
        <v>0.4</v>
      </c>
      <c r="G4" s="10">
        <f t="shared" si="1"/>
        <v>0.34500000000000003</v>
      </c>
      <c r="H4" s="10">
        <v>0.36199999999999999</v>
      </c>
      <c r="I4" s="10">
        <f t="shared" si="2"/>
        <v>0.307</v>
      </c>
      <c r="J4" s="10">
        <f>AVERAGE(G4,I4)</f>
        <v>0.32600000000000001</v>
      </c>
      <c r="K4" s="10">
        <f t="shared" si="4"/>
        <v>120889.57055214724</v>
      </c>
      <c r="L4" s="10">
        <f t="shared" ref="L3:L24" si="5">AVERAGE(K4,K5)</f>
        <v>126815.85445846355</v>
      </c>
      <c r="M4" s="11">
        <f>L4*100/L22</f>
        <v>104.71861814547414</v>
      </c>
    </row>
    <row r="5" spans="1:13">
      <c r="B5" s="25"/>
      <c r="C5" s="4" t="s">
        <v>23</v>
      </c>
      <c r="D5" s="9">
        <v>42212</v>
      </c>
      <c r="E5" s="10">
        <f t="shared" si="0"/>
        <v>40035</v>
      </c>
      <c r="F5" s="10">
        <v>0.39500000000000002</v>
      </c>
      <c r="G5" s="10">
        <f t="shared" si="1"/>
        <v>0.34</v>
      </c>
      <c r="H5" s="10">
        <v>0.35099999999999998</v>
      </c>
      <c r="I5" s="10">
        <f t="shared" si="2"/>
        <v>0.29599999999999999</v>
      </c>
      <c r="J5" s="10">
        <f t="shared" si="3"/>
        <v>0.318</v>
      </c>
      <c r="K5" s="10">
        <f t="shared" si="4"/>
        <v>132742.13836477988</v>
      </c>
      <c r="L5" s="10"/>
      <c r="M5" s="11"/>
    </row>
    <row r="6" spans="1:13">
      <c r="B6" s="24" t="s">
        <v>25</v>
      </c>
      <c r="C6" s="3" t="s">
        <v>12</v>
      </c>
      <c r="D6" s="9">
        <v>8419</v>
      </c>
      <c r="E6" s="10">
        <f t="shared" si="0"/>
        <v>6242</v>
      </c>
      <c r="F6" s="10">
        <v>0.41899999999999998</v>
      </c>
      <c r="G6" s="10">
        <f t="shared" si="1"/>
        <v>0.36399999999999999</v>
      </c>
      <c r="H6" s="10">
        <v>0.41099999999999998</v>
      </c>
      <c r="I6" s="10">
        <f t="shared" si="2"/>
        <v>0.35599999999999998</v>
      </c>
      <c r="J6" s="10">
        <f t="shared" si="3"/>
        <v>0.36</v>
      </c>
      <c r="K6" s="10">
        <f t="shared" si="4"/>
        <v>23386.111111111113</v>
      </c>
      <c r="L6" s="10">
        <f t="shared" si="5"/>
        <v>23733.248481600574</v>
      </c>
      <c r="M6" s="11">
        <f>L6*100/L22</f>
        <v>19.597809719528467</v>
      </c>
    </row>
    <row r="7" spans="1:13">
      <c r="B7" s="24"/>
      <c r="C7" s="4" t="s">
        <v>12</v>
      </c>
      <c r="D7" s="9">
        <v>7489</v>
      </c>
      <c r="E7" s="10">
        <f t="shared" si="0"/>
        <v>5312</v>
      </c>
      <c r="F7" s="10">
        <v>0.36899999999999999</v>
      </c>
      <c r="G7" s="10">
        <f t="shared" si="1"/>
        <v>0.314</v>
      </c>
      <c r="H7" s="10">
        <v>0.36299999999999999</v>
      </c>
      <c r="I7" s="10">
        <f t="shared" si="2"/>
        <v>0.308</v>
      </c>
      <c r="J7" s="10">
        <f t="shared" si="3"/>
        <v>0.311</v>
      </c>
      <c r="K7" s="10">
        <f t="shared" si="4"/>
        <v>24080.385852090032</v>
      </c>
      <c r="L7" s="10"/>
      <c r="M7" s="11"/>
    </row>
    <row r="8" spans="1:13">
      <c r="B8" s="24"/>
      <c r="C8" s="4" t="s">
        <v>23</v>
      </c>
      <c r="D8" s="9">
        <v>28056</v>
      </c>
      <c r="E8" s="10">
        <f t="shared" si="0"/>
        <v>25879</v>
      </c>
      <c r="F8" s="10">
        <v>0.35499999999999998</v>
      </c>
      <c r="G8" s="10">
        <f t="shared" si="1"/>
        <v>0.3</v>
      </c>
      <c r="H8" s="10">
        <v>0.34799999999999998</v>
      </c>
      <c r="I8" s="10">
        <f t="shared" si="2"/>
        <v>0.29299999999999998</v>
      </c>
      <c r="J8" s="10">
        <f t="shared" si="3"/>
        <v>0.29649999999999999</v>
      </c>
      <c r="K8" s="10">
        <f t="shared" si="4"/>
        <v>94623.946037099493</v>
      </c>
      <c r="L8" s="10">
        <f t="shared" si="5"/>
        <v>93508.114497649425</v>
      </c>
      <c r="M8" s="11">
        <f>L8*100/L22</f>
        <v>77.214639899696834</v>
      </c>
    </row>
    <row r="9" spans="1:13">
      <c r="B9" s="25"/>
      <c r="C9" s="4" t="s">
        <v>23</v>
      </c>
      <c r="D9" s="9">
        <v>28734</v>
      </c>
      <c r="E9" s="10">
        <f t="shared" si="0"/>
        <v>26557</v>
      </c>
      <c r="F9" s="10">
        <v>0.35699999999999998</v>
      </c>
      <c r="G9" s="10">
        <f t="shared" si="1"/>
        <v>0.30199999999999999</v>
      </c>
      <c r="H9" s="10">
        <v>0.375</v>
      </c>
      <c r="I9" s="10">
        <f t="shared" si="2"/>
        <v>0.32</v>
      </c>
      <c r="J9" s="10">
        <f t="shared" si="3"/>
        <v>0.311</v>
      </c>
      <c r="K9" s="10">
        <f t="shared" si="4"/>
        <v>92392.282958199357</v>
      </c>
      <c r="L9" s="10"/>
      <c r="M9" s="11"/>
    </row>
    <row r="10" spans="1:13">
      <c r="B10" s="24" t="s">
        <v>26</v>
      </c>
      <c r="C10" s="3" t="s">
        <v>12</v>
      </c>
      <c r="D10" s="9">
        <v>1619</v>
      </c>
      <c r="E10" s="10">
        <f t="shared" ref="E10:E13" si="6">D10-306</f>
        <v>1313</v>
      </c>
      <c r="F10" s="10">
        <v>0.24</v>
      </c>
      <c r="G10" s="10">
        <f t="shared" ref="G10:G13" si="7">F10-0.0565</f>
        <v>0.1835</v>
      </c>
      <c r="H10" s="10">
        <v>0.22900000000000001</v>
      </c>
      <c r="I10" s="10">
        <f t="shared" ref="I10:I13" si="8">H10-0.0565</f>
        <v>0.17250000000000001</v>
      </c>
      <c r="J10" s="10">
        <f t="shared" si="3"/>
        <v>0.17799999999999999</v>
      </c>
      <c r="K10" s="10">
        <f t="shared" si="4"/>
        <v>9095.5056179775293</v>
      </c>
      <c r="L10" s="10">
        <f t="shared" si="5"/>
        <v>8937.3631985991542</v>
      </c>
      <c r="M10" s="11">
        <f>L10*100/639898.19503</f>
        <v>1.3966851708622414</v>
      </c>
    </row>
    <row r="11" spans="1:13">
      <c r="B11" s="24"/>
      <c r="C11" s="4" t="s">
        <v>12</v>
      </c>
      <c r="D11" s="9">
        <v>1690</v>
      </c>
      <c r="E11" s="10">
        <f t="shared" si="6"/>
        <v>1384</v>
      </c>
      <c r="F11" s="10">
        <v>0.26100000000000001</v>
      </c>
      <c r="G11" s="10">
        <f t="shared" si="7"/>
        <v>0.20450000000000002</v>
      </c>
      <c r="H11" s="10">
        <v>0.23699999999999999</v>
      </c>
      <c r="I11" s="10">
        <f t="shared" si="8"/>
        <v>0.18049999999999999</v>
      </c>
      <c r="J11" s="10">
        <f t="shared" si="3"/>
        <v>0.1925</v>
      </c>
      <c r="K11" s="10">
        <f t="shared" si="4"/>
        <v>8779.2207792207791</v>
      </c>
      <c r="L11" s="10"/>
      <c r="M11" s="11"/>
    </row>
    <row r="12" spans="1:13">
      <c r="B12" s="24"/>
      <c r="C12" s="4" t="s">
        <v>23</v>
      </c>
      <c r="D12" s="9">
        <v>7462</v>
      </c>
      <c r="E12" s="10">
        <f t="shared" si="6"/>
        <v>7156</v>
      </c>
      <c r="F12" s="10">
        <v>0.29699999999999999</v>
      </c>
      <c r="G12" s="10">
        <f t="shared" si="7"/>
        <v>0.24049999999999999</v>
      </c>
      <c r="H12" s="10">
        <v>0.28499999999999998</v>
      </c>
      <c r="I12" s="10">
        <f t="shared" si="8"/>
        <v>0.22849999999999998</v>
      </c>
      <c r="J12" s="10">
        <f t="shared" si="3"/>
        <v>0.23449999999999999</v>
      </c>
      <c r="K12" s="10">
        <f t="shared" si="4"/>
        <v>31820.895522388062</v>
      </c>
      <c r="L12" s="10">
        <f t="shared" si="5"/>
        <v>32814.606893201264</v>
      </c>
      <c r="M12" s="11">
        <f>L12*100/39898.19503</f>
        <v>82.245843122796686</v>
      </c>
    </row>
    <row r="13" spans="1:13">
      <c r="B13" s="25"/>
      <c r="C13" s="4" t="s">
        <v>23</v>
      </c>
      <c r="D13" s="9">
        <v>9348</v>
      </c>
      <c r="E13" s="10">
        <f t="shared" si="6"/>
        <v>9042</v>
      </c>
      <c r="F13" s="10">
        <v>0.33100000000000002</v>
      </c>
      <c r="G13" s="10">
        <f t="shared" si="7"/>
        <v>0.27450000000000002</v>
      </c>
      <c r="H13" s="10">
        <v>0.33500000000000002</v>
      </c>
      <c r="I13" s="10">
        <f t="shared" si="8"/>
        <v>0.27850000000000003</v>
      </c>
      <c r="J13" s="10">
        <f t="shared" si="3"/>
        <v>0.27650000000000002</v>
      </c>
      <c r="K13" s="10">
        <f t="shared" si="4"/>
        <v>33808.318264014466</v>
      </c>
      <c r="L13" s="10"/>
      <c r="M13" s="11"/>
    </row>
    <row r="14" spans="1:13">
      <c r="B14" s="26" t="s">
        <v>27</v>
      </c>
      <c r="C14" s="3" t="s">
        <v>12</v>
      </c>
      <c r="D14" s="9">
        <v>1822</v>
      </c>
      <c r="E14" s="10">
        <f t="shared" ref="E14:E24" si="9">D14-2177</f>
        <v>-355</v>
      </c>
      <c r="F14" s="10">
        <v>0.36899999999999999</v>
      </c>
      <c r="G14" s="10">
        <f t="shared" ref="G14:G24" si="10">F14-0.055</f>
        <v>0.314</v>
      </c>
      <c r="H14" s="10">
        <v>0.35599999999999998</v>
      </c>
      <c r="I14" s="10">
        <f t="shared" ref="I14:I24" si="11">H14-0.055</f>
        <v>0.30099999999999999</v>
      </c>
      <c r="J14" s="10">
        <f t="shared" ref="J14:J24" si="12">AVERAGE(G14,I14)</f>
        <v>0.3075</v>
      </c>
      <c r="K14" s="10">
        <f t="shared" ref="K14:K24" si="13">D14/J14</f>
        <v>5925.2032520325201</v>
      </c>
      <c r="L14" s="10">
        <f t="shared" si="5"/>
        <v>6233.3597487599418</v>
      </c>
      <c r="M14" s="11">
        <f>L14*100/L22</f>
        <v>5.1472177676929043</v>
      </c>
    </row>
    <row r="15" spans="1:13">
      <c r="B15" s="24"/>
      <c r="C15" s="4" t="s">
        <v>12</v>
      </c>
      <c r="D15" s="9">
        <v>1812</v>
      </c>
      <c r="E15" s="10">
        <f t="shared" si="9"/>
        <v>-365</v>
      </c>
      <c r="F15" s="10">
        <v>0.34200000000000003</v>
      </c>
      <c r="G15" s="10">
        <f t="shared" si="10"/>
        <v>0.28700000000000003</v>
      </c>
      <c r="H15" s="10">
        <v>0.32200000000000001</v>
      </c>
      <c r="I15" s="10">
        <f t="shared" si="11"/>
        <v>0.26700000000000002</v>
      </c>
      <c r="J15" s="10">
        <f t="shared" si="12"/>
        <v>0.27700000000000002</v>
      </c>
      <c r="K15" s="10">
        <f t="shared" si="13"/>
        <v>6541.5162454873644</v>
      </c>
      <c r="L15" s="10"/>
      <c r="M15" s="11"/>
    </row>
    <row r="16" spans="1:13">
      <c r="B16" s="24"/>
      <c r="C16" s="4" t="s">
        <v>23</v>
      </c>
      <c r="D16" s="9">
        <v>2278</v>
      </c>
      <c r="E16" s="10">
        <f t="shared" si="9"/>
        <v>101</v>
      </c>
      <c r="F16" s="10">
        <v>0.42799999999999999</v>
      </c>
      <c r="G16" s="10">
        <f t="shared" si="10"/>
        <v>0.373</v>
      </c>
      <c r="H16" s="10">
        <v>0.41399999999999998</v>
      </c>
      <c r="I16" s="10">
        <f t="shared" si="11"/>
        <v>0.35899999999999999</v>
      </c>
      <c r="J16" s="10">
        <f t="shared" si="12"/>
        <v>0.36599999999999999</v>
      </c>
      <c r="K16" s="10">
        <f t="shared" si="13"/>
        <v>6224.0437158469949</v>
      </c>
      <c r="L16" s="10">
        <f t="shared" si="5"/>
        <v>6206.2345093366876</v>
      </c>
      <c r="M16" s="11">
        <f>L16*100/L22</f>
        <v>5.124819010050194</v>
      </c>
    </row>
    <row r="17" spans="1:13">
      <c r="B17" s="25"/>
      <c r="C17" s="4" t="s">
        <v>23</v>
      </c>
      <c r="D17" s="9">
        <v>2299</v>
      </c>
      <c r="E17" s="10">
        <f t="shared" si="9"/>
        <v>122</v>
      </c>
      <c r="F17" s="10">
        <v>0.41499999999999998</v>
      </c>
      <c r="G17" s="10">
        <f t="shared" si="10"/>
        <v>0.36</v>
      </c>
      <c r="H17" s="10">
        <v>0.438</v>
      </c>
      <c r="I17" s="10">
        <f t="shared" si="11"/>
        <v>0.38300000000000001</v>
      </c>
      <c r="J17" s="10">
        <f t="shared" si="12"/>
        <v>0.3715</v>
      </c>
      <c r="K17" s="10">
        <f t="shared" si="13"/>
        <v>6188.4253028263793</v>
      </c>
      <c r="L17" s="10"/>
      <c r="M17" s="11"/>
    </row>
    <row r="18" spans="1:13">
      <c r="B18" s="26" t="s">
        <v>28</v>
      </c>
      <c r="C18" s="3" t="s">
        <v>12</v>
      </c>
      <c r="D18" s="32">
        <v>1321</v>
      </c>
      <c r="E18" s="10">
        <f t="shared" si="9"/>
        <v>-856</v>
      </c>
      <c r="F18" s="33">
        <v>0.17799999999999999</v>
      </c>
      <c r="G18" s="10">
        <f t="shared" si="10"/>
        <v>0.123</v>
      </c>
      <c r="H18" s="33">
        <v>0.16500000000000001</v>
      </c>
      <c r="I18" s="10">
        <f t="shared" si="11"/>
        <v>0.11000000000000001</v>
      </c>
      <c r="J18" s="10">
        <f t="shared" si="12"/>
        <v>0.11650000000000001</v>
      </c>
      <c r="K18" s="10">
        <f t="shared" si="13"/>
        <v>11339.055793991416</v>
      </c>
      <c r="L18" s="10">
        <f t="shared" si="5"/>
        <v>11751.072961373389</v>
      </c>
      <c r="M18" s="11">
        <f>L18*100/L22</f>
        <v>9.7034880023200447</v>
      </c>
    </row>
    <row r="19" spans="1:13">
      <c r="B19" s="24"/>
      <c r="C19" s="4" t="s">
        <v>12</v>
      </c>
      <c r="D19" s="9">
        <v>1417</v>
      </c>
      <c r="E19" s="10">
        <f t="shared" si="9"/>
        <v>-760</v>
      </c>
      <c r="F19" s="10">
        <v>0.17299999999999999</v>
      </c>
      <c r="G19" s="10">
        <f t="shared" si="10"/>
        <v>0.11799999999999999</v>
      </c>
      <c r="H19" s="10">
        <v>0.17</v>
      </c>
      <c r="I19" s="10">
        <f t="shared" si="11"/>
        <v>0.11500000000000002</v>
      </c>
      <c r="J19" s="10">
        <f t="shared" si="12"/>
        <v>0.11650000000000001</v>
      </c>
      <c r="K19" s="10">
        <f t="shared" si="13"/>
        <v>12163.090128755364</v>
      </c>
      <c r="L19" s="10"/>
      <c r="M19" s="11"/>
    </row>
    <row r="20" spans="1:13">
      <c r="B20" s="24"/>
      <c r="C20" s="4" t="s">
        <v>23</v>
      </c>
      <c r="D20" s="9">
        <v>1389</v>
      </c>
      <c r="E20" s="10">
        <f t="shared" si="9"/>
        <v>-788</v>
      </c>
      <c r="F20" s="10">
        <v>0.36199999999999999</v>
      </c>
      <c r="G20" s="10">
        <f t="shared" si="10"/>
        <v>0.307</v>
      </c>
      <c r="H20" s="10">
        <v>0.36099999999999999</v>
      </c>
      <c r="I20" s="10">
        <f t="shared" si="11"/>
        <v>0.30599999999999999</v>
      </c>
      <c r="J20" s="10">
        <f t="shared" si="12"/>
        <v>0.30649999999999999</v>
      </c>
      <c r="K20" s="10">
        <f t="shared" si="13"/>
        <v>4531.8107667210443</v>
      </c>
      <c r="L20" s="10">
        <f t="shared" si="5"/>
        <v>4566.0585227173369</v>
      </c>
      <c r="M20" s="11">
        <f>L20*100/L22</f>
        <v>3.7704381751962663</v>
      </c>
    </row>
    <row r="21" spans="1:13">
      <c r="B21" s="24"/>
      <c r="C21" s="5" t="s">
        <v>23</v>
      </c>
      <c r="D21" s="9">
        <v>1502</v>
      </c>
      <c r="E21" s="10">
        <f t="shared" si="9"/>
        <v>-675</v>
      </c>
      <c r="F21" s="10">
        <v>0.39300000000000002</v>
      </c>
      <c r="G21" s="10">
        <f t="shared" si="10"/>
        <v>0.33800000000000002</v>
      </c>
      <c r="H21" s="10">
        <v>0.37</v>
      </c>
      <c r="I21" s="10">
        <f t="shared" si="11"/>
        <v>0.315</v>
      </c>
      <c r="J21" s="10">
        <f t="shared" si="12"/>
        <v>0.32650000000000001</v>
      </c>
      <c r="K21" s="10">
        <f t="shared" si="13"/>
        <v>4600.3062787136296</v>
      </c>
      <c r="L21" s="10"/>
      <c r="M21" s="11"/>
    </row>
    <row r="22" spans="1:13">
      <c r="B22" s="6" t="s">
        <v>9</v>
      </c>
      <c r="C22" s="3" t="s">
        <v>12</v>
      </c>
      <c r="D22" s="9">
        <v>11477</v>
      </c>
      <c r="E22" s="10">
        <f t="shared" si="9"/>
        <v>9300</v>
      </c>
      <c r="F22" s="10">
        <v>0.156</v>
      </c>
      <c r="G22" s="10">
        <f t="shared" si="10"/>
        <v>0.10100000000000001</v>
      </c>
      <c r="H22" s="10">
        <v>0.154</v>
      </c>
      <c r="I22" s="10">
        <f t="shared" si="11"/>
        <v>9.9000000000000005E-2</v>
      </c>
      <c r="J22" s="10">
        <f t="shared" si="12"/>
        <v>0.1</v>
      </c>
      <c r="K22" s="10">
        <f t="shared" si="13"/>
        <v>114770</v>
      </c>
      <c r="L22" s="10">
        <f t="shared" si="5"/>
        <v>121101.53543307087</v>
      </c>
      <c r="M22" s="11">
        <f>L22*100/L22</f>
        <v>100</v>
      </c>
    </row>
    <row r="23" spans="1:13">
      <c r="B23" s="12"/>
      <c r="C23" s="5" t="s">
        <v>12</v>
      </c>
      <c r="D23" s="9">
        <v>8092</v>
      </c>
      <c r="E23" s="10">
        <f t="shared" si="9"/>
        <v>5915</v>
      </c>
      <c r="F23" s="10">
        <v>0.11700000000000001</v>
      </c>
      <c r="G23" s="10">
        <f t="shared" si="10"/>
        <v>6.2000000000000006E-2</v>
      </c>
      <c r="H23" s="10">
        <v>0.12</v>
      </c>
      <c r="I23" s="10">
        <f t="shared" si="11"/>
        <v>6.5000000000000002E-2</v>
      </c>
      <c r="J23" s="10">
        <f t="shared" si="12"/>
        <v>6.3500000000000001E-2</v>
      </c>
      <c r="K23" s="10">
        <f t="shared" si="13"/>
        <v>127433.07086614173</v>
      </c>
      <c r="L23" s="10"/>
      <c r="M23" s="11"/>
    </row>
    <row r="24" spans="1:13">
      <c r="B24" s="15" t="s">
        <v>10</v>
      </c>
      <c r="C24" s="5"/>
      <c r="D24" s="12">
        <v>2177</v>
      </c>
      <c r="E24" s="13">
        <f t="shared" si="9"/>
        <v>0</v>
      </c>
      <c r="F24" s="13">
        <v>5.3999999999999999E-2</v>
      </c>
      <c r="G24" s="13">
        <f t="shared" si="10"/>
        <v>-1.0000000000000009E-3</v>
      </c>
      <c r="H24" s="13">
        <v>5.6000000000000001E-2</v>
      </c>
      <c r="I24" s="13">
        <f t="shared" si="11"/>
        <v>1.0000000000000009E-3</v>
      </c>
      <c r="J24" s="13">
        <f t="shared" si="12"/>
        <v>0</v>
      </c>
      <c r="K24" s="13"/>
      <c r="L24" s="13"/>
      <c r="M24" s="14"/>
    </row>
    <row r="26" spans="1:13">
      <c r="A26" t="s">
        <v>18</v>
      </c>
      <c r="B26" s="16"/>
      <c r="C26" s="16" t="s">
        <v>11</v>
      </c>
      <c r="D26" s="21" t="s">
        <v>0</v>
      </c>
      <c r="E26" s="22" t="s">
        <v>1</v>
      </c>
      <c r="F26" s="22" t="s">
        <v>2</v>
      </c>
      <c r="G26" s="22" t="s">
        <v>3</v>
      </c>
      <c r="H26" s="22" t="s">
        <v>4</v>
      </c>
      <c r="I26" s="22" t="s">
        <v>5</v>
      </c>
      <c r="J26" s="22" t="s">
        <v>6</v>
      </c>
      <c r="K26" s="22" t="s">
        <v>7</v>
      </c>
      <c r="L26" s="23" t="s">
        <v>15</v>
      </c>
      <c r="M26" s="28" t="s">
        <v>16</v>
      </c>
    </row>
    <row r="27" spans="1:13">
      <c r="A27" s="1"/>
      <c r="B27" s="26" t="s">
        <v>24</v>
      </c>
      <c r="C27" s="3" t="s">
        <v>12</v>
      </c>
      <c r="D27" s="6">
        <v>17712</v>
      </c>
      <c r="E27" s="7">
        <f>D27-2651</f>
        <v>15061</v>
      </c>
      <c r="F27" s="7">
        <v>0.58399999999999996</v>
      </c>
      <c r="G27" s="7">
        <f>F27-0.138</f>
        <v>0.44599999999999995</v>
      </c>
      <c r="H27" s="7">
        <v>0.57499999999999996</v>
      </c>
      <c r="I27" s="7">
        <f>H27-0.138</f>
        <v>0.43699999999999994</v>
      </c>
      <c r="J27" s="7">
        <f>AVERAGE(G27,I27)</f>
        <v>0.44149999999999995</v>
      </c>
      <c r="K27" s="7">
        <f>D27/J27</f>
        <v>40117.780294450742</v>
      </c>
      <c r="L27" s="7">
        <f>AVERAGE(K27,K28)</f>
        <v>37996.943244570502</v>
      </c>
      <c r="M27" s="8">
        <f>L27*100/L47</f>
        <v>24.72016174112537</v>
      </c>
    </row>
    <row r="28" spans="1:13">
      <c r="B28" s="24"/>
      <c r="C28" s="4" t="s">
        <v>12</v>
      </c>
      <c r="D28" s="9">
        <v>14189</v>
      </c>
      <c r="E28" s="10">
        <f t="shared" ref="E28:E34" si="14">D28-2651</f>
        <v>11538</v>
      </c>
      <c r="F28" s="10">
        <v>0.55600000000000005</v>
      </c>
      <c r="G28" s="10">
        <f t="shared" ref="G28:G34" si="15">F28-0.138</f>
        <v>0.41800000000000004</v>
      </c>
      <c r="H28" s="10">
        <v>0.51100000000000001</v>
      </c>
      <c r="I28" s="10">
        <f t="shared" ref="I28:I34" si="16">H28-0.138</f>
        <v>0.373</v>
      </c>
      <c r="J28" s="10">
        <f t="shared" ref="J28:J38" si="17">AVERAGE(G28,I28)</f>
        <v>0.39550000000000002</v>
      </c>
      <c r="K28" s="10">
        <f>D28/J28</f>
        <v>35876.106194690263</v>
      </c>
      <c r="L28" s="10"/>
      <c r="M28" s="11"/>
    </row>
    <row r="29" spans="1:13">
      <c r="B29" s="24"/>
      <c r="C29" s="4" t="s">
        <v>23</v>
      </c>
      <c r="D29" s="9">
        <v>58429</v>
      </c>
      <c r="E29" s="10">
        <f t="shared" si="14"/>
        <v>55778</v>
      </c>
      <c r="F29" s="10">
        <v>0.58899999999999997</v>
      </c>
      <c r="G29" s="10">
        <f t="shared" si="15"/>
        <v>0.45099999999999996</v>
      </c>
      <c r="H29" s="10">
        <v>0.59599999999999997</v>
      </c>
      <c r="I29" s="10">
        <f t="shared" si="16"/>
        <v>0.45799999999999996</v>
      </c>
      <c r="J29" s="10">
        <f>AVERAGE(G29,I29)</f>
        <v>0.45449999999999996</v>
      </c>
      <c r="K29" s="10">
        <f t="shared" ref="K29:K38" si="18">D29/J29</f>
        <v>128556.65566556656</v>
      </c>
      <c r="L29" s="10">
        <f t="shared" ref="L29:L47" si="19">AVERAGE(K29,K30)</f>
        <v>128042.00652894162</v>
      </c>
      <c r="M29" s="11">
        <f>L29*100/L47</f>
        <v>83.301940650343099</v>
      </c>
    </row>
    <row r="30" spans="1:13">
      <c r="B30" s="25"/>
      <c r="C30" s="4" t="s">
        <v>23</v>
      </c>
      <c r="D30" s="9">
        <v>54773</v>
      </c>
      <c r="E30" s="10">
        <f t="shared" si="14"/>
        <v>52122</v>
      </c>
      <c r="F30" s="10">
        <v>0.56599999999999995</v>
      </c>
      <c r="G30" s="10">
        <f t="shared" si="15"/>
        <v>0.42799999999999994</v>
      </c>
      <c r="H30" s="10">
        <v>0.56899999999999995</v>
      </c>
      <c r="I30" s="10">
        <f t="shared" si="16"/>
        <v>0.43099999999999994</v>
      </c>
      <c r="J30" s="10">
        <f t="shared" si="17"/>
        <v>0.42949999999999994</v>
      </c>
      <c r="K30" s="10">
        <f t="shared" si="18"/>
        <v>127527.35739231667</v>
      </c>
      <c r="L30" s="10"/>
      <c r="M30" s="11"/>
    </row>
    <row r="31" spans="1:13">
      <c r="B31" s="24" t="s">
        <v>25</v>
      </c>
      <c r="C31" s="3" t="s">
        <v>12</v>
      </c>
      <c r="D31" s="9">
        <v>12732</v>
      </c>
      <c r="E31" s="10">
        <f t="shared" si="14"/>
        <v>10081</v>
      </c>
      <c r="F31" s="10">
        <v>0.53600000000000003</v>
      </c>
      <c r="G31" s="10">
        <f t="shared" si="15"/>
        <v>0.39800000000000002</v>
      </c>
      <c r="H31" s="10">
        <v>0.54200000000000004</v>
      </c>
      <c r="I31" s="10">
        <f t="shared" si="16"/>
        <v>0.40400000000000003</v>
      </c>
      <c r="J31" s="10">
        <f t="shared" si="17"/>
        <v>0.40100000000000002</v>
      </c>
      <c r="K31" s="10">
        <f t="shared" si="18"/>
        <v>31750.623441396507</v>
      </c>
      <c r="L31" s="10">
        <f t="shared" si="19"/>
        <v>31323.39137930423</v>
      </c>
      <c r="M31" s="11">
        <f>L31*100/L47</f>
        <v>20.378462977745386</v>
      </c>
    </row>
    <row r="32" spans="1:13">
      <c r="B32" s="24"/>
      <c r="C32" s="4" t="s">
        <v>12</v>
      </c>
      <c r="D32" s="9">
        <v>10860</v>
      </c>
      <c r="E32" s="10">
        <f t="shared" si="14"/>
        <v>8209</v>
      </c>
      <c r="F32" s="10">
        <v>0.49</v>
      </c>
      <c r="G32" s="10">
        <f t="shared" si="15"/>
        <v>0.35199999999999998</v>
      </c>
      <c r="H32" s="10">
        <v>0.48899999999999999</v>
      </c>
      <c r="I32" s="10">
        <f t="shared" si="16"/>
        <v>0.35099999999999998</v>
      </c>
      <c r="J32" s="10">
        <f t="shared" si="17"/>
        <v>0.35149999999999998</v>
      </c>
      <c r="K32" s="10">
        <f t="shared" si="18"/>
        <v>30896.15931721195</v>
      </c>
      <c r="L32" s="10"/>
      <c r="M32" s="11"/>
    </row>
    <row r="33" spans="2:13">
      <c r="B33" s="24"/>
      <c r="C33" s="4" t="s">
        <v>23</v>
      </c>
      <c r="D33" s="9">
        <v>37742</v>
      </c>
      <c r="E33" s="10">
        <f t="shared" si="14"/>
        <v>35091</v>
      </c>
      <c r="F33" s="10">
        <v>0.56000000000000005</v>
      </c>
      <c r="G33" s="10">
        <f t="shared" si="15"/>
        <v>0.42200000000000004</v>
      </c>
      <c r="H33" s="10">
        <v>0.54200000000000004</v>
      </c>
      <c r="I33" s="10">
        <f t="shared" si="16"/>
        <v>0.40400000000000003</v>
      </c>
      <c r="J33" s="10">
        <f t="shared" si="17"/>
        <v>0.41300000000000003</v>
      </c>
      <c r="K33" s="10">
        <f t="shared" si="18"/>
        <v>91384.987893462458</v>
      </c>
      <c r="L33" s="10">
        <f t="shared" si="19"/>
        <v>99830.470293643186</v>
      </c>
      <c r="M33" s="11">
        <f>L33*100/L47</f>
        <v>64.947997434085849</v>
      </c>
    </row>
    <row r="34" spans="2:13">
      <c r="B34" s="25"/>
      <c r="C34" s="4" t="s">
        <v>23</v>
      </c>
      <c r="D34" s="9">
        <v>41199</v>
      </c>
      <c r="E34" s="10">
        <f t="shared" si="14"/>
        <v>38548</v>
      </c>
      <c r="F34" s="10">
        <v>0.55300000000000005</v>
      </c>
      <c r="G34" s="10">
        <f t="shared" si="15"/>
        <v>0.41500000000000004</v>
      </c>
      <c r="H34" s="10">
        <v>0.48399999999999999</v>
      </c>
      <c r="I34" s="10">
        <f t="shared" si="16"/>
        <v>0.34599999999999997</v>
      </c>
      <c r="J34" s="10">
        <f t="shared" si="17"/>
        <v>0.3805</v>
      </c>
      <c r="K34" s="10">
        <f t="shared" si="18"/>
        <v>108275.95269382391</v>
      </c>
      <c r="L34" s="10"/>
      <c r="M34" s="11"/>
    </row>
    <row r="35" spans="2:13">
      <c r="B35" s="24" t="s">
        <v>26</v>
      </c>
      <c r="C35" s="3" t="s">
        <v>12</v>
      </c>
      <c r="D35" s="9">
        <v>1351</v>
      </c>
      <c r="E35" s="10">
        <f t="shared" ref="E35:E38" si="20">D35-301</f>
        <v>1050</v>
      </c>
      <c r="F35" s="10">
        <v>0.14899999999999999</v>
      </c>
      <c r="G35" s="10">
        <f t="shared" ref="G35:G38" si="21">F35-0.053</f>
        <v>9.6000000000000002E-2</v>
      </c>
      <c r="H35" s="10">
        <v>0.14099999999999999</v>
      </c>
      <c r="I35" s="10">
        <f t="shared" ref="I35:I38" si="22">H35-0.053</f>
        <v>8.7999999999999995E-2</v>
      </c>
      <c r="J35" s="10">
        <f t="shared" si="17"/>
        <v>9.1999999999999998E-2</v>
      </c>
      <c r="K35" s="10">
        <f t="shared" si="18"/>
        <v>14684.782608695652</v>
      </c>
      <c r="L35" s="10">
        <f t="shared" si="19"/>
        <v>15207.256169212691</v>
      </c>
      <c r="M35" s="11">
        <f>L35*100/67298.9899</f>
        <v>22.596559312122292</v>
      </c>
    </row>
    <row r="36" spans="2:13">
      <c r="B36" s="24"/>
      <c r="C36" s="4" t="s">
        <v>12</v>
      </c>
      <c r="D36" s="9">
        <v>2037</v>
      </c>
      <c r="E36" s="10">
        <f t="shared" si="20"/>
        <v>1736</v>
      </c>
      <c r="F36" s="10">
        <v>0.188</v>
      </c>
      <c r="G36" s="10">
        <f t="shared" si="21"/>
        <v>0.13500000000000001</v>
      </c>
      <c r="H36" s="10">
        <v>0.17699999999999999</v>
      </c>
      <c r="I36" s="10">
        <f t="shared" si="22"/>
        <v>0.124</v>
      </c>
      <c r="J36" s="10">
        <f t="shared" si="17"/>
        <v>0.1295</v>
      </c>
      <c r="K36" s="10">
        <f t="shared" si="18"/>
        <v>15729.72972972973</v>
      </c>
      <c r="L36" s="10"/>
      <c r="M36" s="11"/>
    </row>
    <row r="37" spans="2:13">
      <c r="B37" s="24"/>
      <c r="C37" s="4" t="s">
        <v>23</v>
      </c>
      <c r="D37" s="9">
        <v>9634</v>
      </c>
      <c r="E37" s="10">
        <f t="shared" si="20"/>
        <v>9333</v>
      </c>
      <c r="F37" s="10">
        <v>0.17199999999999999</v>
      </c>
      <c r="G37" s="10">
        <f t="shared" si="21"/>
        <v>0.11899999999999999</v>
      </c>
      <c r="H37" s="10">
        <v>0.16600000000000001</v>
      </c>
      <c r="I37" s="10">
        <f t="shared" si="22"/>
        <v>0.11300000000000002</v>
      </c>
      <c r="J37" s="10">
        <f t="shared" si="17"/>
        <v>0.11600000000000001</v>
      </c>
      <c r="K37" s="10">
        <f t="shared" si="18"/>
        <v>83051.724137931029</v>
      </c>
      <c r="L37" s="10">
        <f t="shared" si="19"/>
        <v>81353.916367608035</v>
      </c>
      <c r="M37" s="11">
        <f>L37*100/67298.9899</f>
        <v>120.88430523027515</v>
      </c>
    </row>
    <row r="38" spans="2:13">
      <c r="B38" s="25"/>
      <c r="C38" s="4" t="s">
        <v>23</v>
      </c>
      <c r="D38" s="9">
        <v>8802</v>
      </c>
      <c r="E38" s="10">
        <f t="shared" si="20"/>
        <v>8501</v>
      </c>
      <c r="F38" s="10">
        <v>0.16600000000000001</v>
      </c>
      <c r="G38" s="10">
        <f t="shared" si="21"/>
        <v>0.11300000000000002</v>
      </c>
      <c r="H38" s="10">
        <v>0.161</v>
      </c>
      <c r="I38" s="10">
        <f t="shared" si="22"/>
        <v>0.10800000000000001</v>
      </c>
      <c r="J38" s="10">
        <f t="shared" si="17"/>
        <v>0.11050000000000001</v>
      </c>
      <c r="K38" s="10">
        <f t="shared" si="18"/>
        <v>79656.108597285056</v>
      </c>
      <c r="L38" s="10"/>
      <c r="M38" s="11"/>
    </row>
    <row r="39" spans="2:13">
      <c r="B39" s="26" t="s">
        <v>27</v>
      </c>
      <c r="C39" s="3" t="s">
        <v>12</v>
      </c>
      <c r="D39" s="9">
        <v>2447</v>
      </c>
      <c r="E39" s="10">
        <f t="shared" ref="E39:E49" si="23">D39-2651</f>
        <v>-204</v>
      </c>
      <c r="F39" s="10">
        <v>0.63700000000000001</v>
      </c>
      <c r="G39" s="10">
        <f t="shared" ref="G39:G49" si="24">F39-0.138</f>
        <v>0.499</v>
      </c>
      <c r="H39" s="10">
        <v>0.64400000000000002</v>
      </c>
      <c r="I39" s="10">
        <f t="shared" ref="I39:I49" si="25">H39-0.138</f>
        <v>0.50600000000000001</v>
      </c>
      <c r="J39" s="10">
        <f t="shared" ref="J39:J48" si="26">AVERAGE(G39,I39)</f>
        <v>0.50249999999999995</v>
      </c>
      <c r="K39" s="10">
        <f t="shared" ref="K39:K49" si="27">D39/J39</f>
        <v>4869.6517412935327</v>
      </c>
      <c r="L39" s="10">
        <f t="shared" si="19"/>
        <v>5212.7301986649891</v>
      </c>
      <c r="M39" s="11">
        <f>L39*100/L47</f>
        <v>3.3913131589147034</v>
      </c>
    </row>
    <row r="40" spans="2:13">
      <c r="B40" s="24"/>
      <c r="C40" s="4" t="s">
        <v>12</v>
      </c>
      <c r="D40" s="9">
        <v>2439</v>
      </c>
      <c r="E40" s="10">
        <f t="shared" si="23"/>
        <v>-212</v>
      </c>
      <c r="F40" s="10">
        <v>0.61599999999999999</v>
      </c>
      <c r="G40" s="10">
        <f t="shared" si="24"/>
        <v>0.47799999999999998</v>
      </c>
      <c r="H40" s="10">
        <v>0.53800000000000003</v>
      </c>
      <c r="I40" s="10">
        <f t="shared" si="25"/>
        <v>0.4</v>
      </c>
      <c r="J40" s="10">
        <f t="shared" si="26"/>
        <v>0.439</v>
      </c>
      <c r="K40" s="10">
        <f t="shared" si="27"/>
        <v>5555.8086560364463</v>
      </c>
      <c r="L40" s="10"/>
      <c r="M40" s="11"/>
    </row>
    <row r="41" spans="2:13">
      <c r="B41" s="24"/>
      <c r="C41" s="4" t="s">
        <v>23</v>
      </c>
      <c r="D41" s="9">
        <v>2188</v>
      </c>
      <c r="E41" s="10">
        <f t="shared" si="23"/>
        <v>-463</v>
      </c>
      <c r="F41" s="10">
        <v>0.57999999999999996</v>
      </c>
      <c r="G41" s="10">
        <f t="shared" si="24"/>
        <v>0.44199999999999995</v>
      </c>
      <c r="H41" s="10">
        <v>0.61</v>
      </c>
      <c r="I41" s="10">
        <f t="shared" si="25"/>
        <v>0.47199999999999998</v>
      </c>
      <c r="J41" s="10">
        <f t="shared" si="26"/>
        <v>0.45699999999999996</v>
      </c>
      <c r="K41" s="10">
        <f t="shared" si="27"/>
        <v>4787.746170678337</v>
      </c>
      <c r="L41" s="10">
        <f t="shared" si="19"/>
        <v>4993.1762212276699</v>
      </c>
      <c r="M41" s="11">
        <f>L41*100/L47</f>
        <v>3.2484750943308254</v>
      </c>
    </row>
    <row r="42" spans="2:13">
      <c r="B42" s="25"/>
      <c r="C42" s="4" t="s">
        <v>23</v>
      </c>
      <c r="D42" s="9">
        <v>2238</v>
      </c>
      <c r="E42" s="10">
        <f t="shared" si="23"/>
        <v>-413</v>
      </c>
      <c r="F42" s="10">
        <v>0.57599999999999996</v>
      </c>
      <c r="G42" s="10">
        <f t="shared" si="24"/>
        <v>0.43799999999999994</v>
      </c>
      <c r="H42" s="10">
        <v>0.56100000000000005</v>
      </c>
      <c r="I42" s="10">
        <f t="shared" si="25"/>
        <v>0.42300000000000004</v>
      </c>
      <c r="J42" s="10">
        <f t="shared" si="26"/>
        <v>0.43049999999999999</v>
      </c>
      <c r="K42" s="10">
        <f t="shared" si="27"/>
        <v>5198.6062717770037</v>
      </c>
      <c r="L42" s="10"/>
      <c r="M42" s="11"/>
    </row>
    <row r="43" spans="2:13">
      <c r="B43" s="26" t="s">
        <v>28</v>
      </c>
      <c r="C43" s="3" t="s">
        <v>12</v>
      </c>
      <c r="D43" s="32">
        <v>1681</v>
      </c>
      <c r="E43" s="10">
        <f t="shared" si="23"/>
        <v>-970</v>
      </c>
      <c r="F43" s="33">
        <v>0.61499999999999999</v>
      </c>
      <c r="G43" s="10">
        <f t="shared" si="24"/>
        <v>0.47699999999999998</v>
      </c>
      <c r="H43" s="33">
        <v>0.57699999999999996</v>
      </c>
      <c r="I43" s="10">
        <f t="shared" si="25"/>
        <v>0.43899999999999995</v>
      </c>
      <c r="J43" s="10">
        <f t="shared" si="26"/>
        <v>0.45799999999999996</v>
      </c>
      <c r="K43" s="10">
        <f t="shared" si="27"/>
        <v>3670.3056768558954</v>
      </c>
      <c r="L43" s="10">
        <f t="shared" si="19"/>
        <v>3831.9025675720432</v>
      </c>
      <c r="M43" s="11">
        <f>L43*100/L47</f>
        <v>2.4929703065035387</v>
      </c>
    </row>
    <row r="44" spans="2:13">
      <c r="B44" s="24"/>
      <c r="C44" s="4" t="s">
        <v>12</v>
      </c>
      <c r="D44" s="9">
        <v>1843</v>
      </c>
      <c r="E44" s="10">
        <f t="shared" si="23"/>
        <v>-808</v>
      </c>
      <c r="F44" s="10">
        <v>0.61199999999999999</v>
      </c>
      <c r="G44" s="10">
        <f t="shared" si="24"/>
        <v>0.47399999999999998</v>
      </c>
      <c r="H44" s="10">
        <v>0.58699999999999997</v>
      </c>
      <c r="I44" s="10">
        <f t="shared" si="25"/>
        <v>0.44899999999999995</v>
      </c>
      <c r="J44" s="10">
        <f t="shared" si="26"/>
        <v>0.46149999999999997</v>
      </c>
      <c r="K44" s="10">
        <f t="shared" si="27"/>
        <v>3993.4994582881909</v>
      </c>
      <c r="L44" s="10"/>
      <c r="M44" s="11"/>
    </row>
    <row r="45" spans="2:13">
      <c r="B45" s="24"/>
      <c r="C45" s="4" t="s">
        <v>23</v>
      </c>
      <c r="D45" s="9">
        <v>1896</v>
      </c>
      <c r="E45" s="10">
        <f t="shared" si="23"/>
        <v>-755</v>
      </c>
      <c r="F45" s="10">
        <v>0.54800000000000004</v>
      </c>
      <c r="G45" s="10">
        <f t="shared" si="24"/>
        <v>0.41000000000000003</v>
      </c>
      <c r="H45" s="10">
        <v>0.56399999999999995</v>
      </c>
      <c r="I45" s="10">
        <f t="shared" si="25"/>
        <v>0.42599999999999993</v>
      </c>
      <c r="J45" s="10">
        <f t="shared" si="26"/>
        <v>0.41799999999999998</v>
      </c>
      <c r="K45" s="10">
        <f t="shared" si="27"/>
        <v>4535.8851674641146</v>
      </c>
      <c r="L45" s="10">
        <f t="shared" si="19"/>
        <v>3577.0131324442636</v>
      </c>
      <c r="M45" s="11">
        <f>L45*100/L47</f>
        <v>2.3271435971836212</v>
      </c>
    </row>
    <row r="46" spans="2:13">
      <c r="B46" s="24"/>
      <c r="C46" s="5" t="s">
        <v>23</v>
      </c>
      <c r="D46" s="9">
        <v>1169</v>
      </c>
      <c r="E46" s="10">
        <f t="shared" si="23"/>
        <v>-1482</v>
      </c>
      <c r="F46" s="10">
        <v>0.58199999999999996</v>
      </c>
      <c r="G46" s="10">
        <f t="shared" si="24"/>
        <v>0.44399999999999995</v>
      </c>
      <c r="H46" s="10">
        <v>0.58699999999999997</v>
      </c>
      <c r="I46" s="10">
        <f t="shared" si="25"/>
        <v>0.44899999999999995</v>
      </c>
      <c r="J46" s="10">
        <f t="shared" si="26"/>
        <v>0.44649999999999995</v>
      </c>
      <c r="K46" s="10">
        <f t="shared" si="27"/>
        <v>2618.1410974244122</v>
      </c>
      <c r="L46" s="10"/>
      <c r="M46" s="11"/>
    </row>
    <row r="47" spans="2:13">
      <c r="B47" s="6" t="s">
        <v>9</v>
      </c>
      <c r="C47" s="3" t="s">
        <v>12</v>
      </c>
      <c r="D47" s="9">
        <v>8498</v>
      </c>
      <c r="E47" s="10">
        <f t="shared" si="23"/>
        <v>5847</v>
      </c>
      <c r="F47" s="10">
        <v>0.16500000000000001</v>
      </c>
      <c r="G47" s="10">
        <f t="shared" si="24"/>
        <v>2.6999999999999996E-2</v>
      </c>
      <c r="H47" s="10">
        <v>0.2</v>
      </c>
      <c r="I47" s="10">
        <f t="shared" si="25"/>
        <v>6.2E-2</v>
      </c>
      <c r="J47" s="10">
        <f t="shared" si="26"/>
        <v>4.4499999999999998E-2</v>
      </c>
      <c r="K47" s="10">
        <f t="shared" si="27"/>
        <v>190966.29213483146</v>
      </c>
      <c r="L47" s="10">
        <f t="shared" si="19"/>
        <v>153708.31163032964</v>
      </c>
      <c r="M47" s="11">
        <f>L47*100/L47</f>
        <v>100</v>
      </c>
    </row>
    <row r="48" spans="2:13">
      <c r="B48" s="12"/>
      <c r="C48" s="5" t="s">
        <v>12</v>
      </c>
      <c r="D48" s="9">
        <v>8792</v>
      </c>
      <c r="E48" s="10">
        <f t="shared" si="23"/>
        <v>6141</v>
      </c>
      <c r="F48" s="10">
        <v>0.21099999999999999</v>
      </c>
      <c r="G48" s="10">
        <f t="shared" si="24"/>
        <v>7.2999999999999982E-2</v>
      </c>
      <c r="H48" s="10">
        <v>0.216</v>
      </c>
      <c r="I48" s="10">
        <f t="shared" si="25"/>
        <v>7.7999999999999986E-2</v>
      </c>
      <c r="J48" s="10">
        <f t="shared" si="26"/>
        <v>7.5499999999999984E-2</v>
      </c>
      <c r="K48" s="10">
        <f t="shared" si="27"/>
        <v>116450.33112582784</v>
      </c>
      <c r="L48" s="10"/>
      <c r="M48" s="11"/>
    </row>
    <row r="49" spans="1:13">
      <c r="B49" s="15" t="s">
        <v>10</v>
      </c>
      <c r="C49" s="5"/>
      <c r="D49" s="12">
        <v>2651</v>
      </c>
      <c r="E49" s="13">
        <f t="shared" si="23"/>
        <v>0</v>
      </c>
      <c r="F49" s="13">
        <v>0.13300000000000001</v>
      </c>
      <c r="G49" s="13">
        <f t="shared" si="24"/>
        <v>-5.0000000000000044E-3</v>
      </c>
      <c r="H49" s="13">
        <v>0.14299999999999999</v>
      </c>
      <c r="I49" s="13">
        <f t="shared" si="25"/>
        <v>4.9999999999999767E-3</v>
      </c>
      <c r="J49" s="13">
        <v>0</v>
      </c>
      <c r="K49" s="13"/>
      <c r="L49" s="13"/>
      <c r="M49" s="14"/>
    </row>
    <row r="51" spans="1:13">
      <c r="A51" t="s">
        <v>19</v>
      </c>
      <c r="B51" s="16"/>
      <c r="C51" s="16" t="s">
        <v>11</v>
      </c>
      <c r="D51" s="21" t="s">
        <v>0</v>
      </c>
      <c r="E51" s="22" t="s">
        <v>1</v>
      </c>
      <c r="F51" s="22" t="s">
        <v>2</v>
      </c>
      <c r="G51" s="22" t="s">
        <v>3</v>
      </c>
      <c r="H51" s="22" t="s">
        <v>4</v>
      </c>
      <c r="I51" s="22" t="s">
        <v>5</v>
      </c>
      <c r="J51" s="22" t="s">
        <v>6</v>
      </c>
      <c r="K51" s="22" t="s">
        <v>7</v>
      </c>
      <c r="L51" s="23" t="s">
        <v>15</v>
      </c>
      <c r="M51" s="28" t="s">
        <v>16</v>
      </c>
    </row>
    <row r="52" spans="1:13">
      <c r="A52" s="1"/>
      <c r="B52" s="26" t="s">
        <v>24</v>
      </c>
      <c r="C52" s="3" t="s">
        <v>12</v>
      </c>
      <c r="D52" s="6">
        <v>2856</v>
      </c>
      <c r="E52" s="7">
        <f>D52-125</f>
        <v>2731</v>
      </c>
      <c r="F52" s="7">
        <v>0.39500000000000002</v>
      </c>
      <c r="G52" s="7">
        <f>F52-0.1805</f>
        <v>0.21450000000000002</v>
      </c>
      <c r="H52" s="7">
        <v>0.34499999999999997</v>
      </c>
      <c r="I52" s="7">
        <f>H52-0.1805</f>
        <v>0.16449999999999998</v>
      </c>
      <c r="J52" s="7">
        <f>AVERAGE(G52,I52)</f>
        <v>0.1895</v>
      </c>
      <c r="K52" s="7">
        <f>E52/J52</f>
        <v>14411.609498680738</v>
      </c>
      <c r="L52" s="7">
        <f>AVERAGE(K52,K53)</f>
        <v>14583.385870284321</v>
      </c>
      <c r="M52" s="8">
        <f>L52*100/L72</f>
        <v>20.117496434721382</v>
      </c>
    </row>
    <row r="53" spans="1:13">
      <c r="B53" s="24"/>
      <c r="C53" s="4" t="s">
        <v>12</v>
      </c>
      <c r="D53" s="9">
        <v>2626</v>
      </c>
      <c r="E53" s="10">
        <f t="shared" ref="E53:E59" si="28">D53-125</f>
        <v>2501</v>
      </c>
      <c r="F53" s="10">
        <v>0.371</v>
      </c>
      <c r="G53" s="10">
        <f t="shared" ref="G53:G59" si="29">F53-0.1805</f>
        <v>0.1905</v>
      </c>
      <c r="H53" s="10">
        <v>0.32900000000000001</v>
      </c>
      <c r="I53" s="10">
        <f t="shared" ref="I53:I59" si="30">H53-0.1805</f>
        <v>0.14850000000000002</v>
      </c>
      <c r="J53" s="10">
        <f t="shared" ref="J53:J63" si="31">AVERAGE(G53,I53)</f>
        <v>0.16950000000000001</v>
      </c>
      <c r="K53" s="10">
        <f t="shared" ref="K53:K59" si="32">E53/J53</f>
        <v>14755.162241887905</v>
      </c>
      <c r="L53" s="10"/>
      <c r="M53" s="11"/>
    </row>
    <row r="54" spans="1:13">
      <c r="B54" s="24"/>
      <c r="C54" s="4" t="s">
        <v>23</v>
      </c>
      <c r="D54" s="9">
        <v>14343</v>
      </c>
      <c r="E54" s="10">
        <f t="shared" si="28"/>
        <v>14218</v>
      </c>
      <c r="F54" s="10">
        <v>0.34699999999999998</v>
      </c>
      <c r="G54" s="10">
        <f t="shared" si="29"/>
        <v>0.16649999999999998</v>
      </c>
      <c r="H54" s="10">
        <v>0.32500000000000001</v>
      </c>
      <c r="I54" s="10">
        <f t="shared" si="30"/>
        <v>0.14450000000000002</v>
      </c>
      <c r="J54" s="10">
        <f>AVERAGE(G54,I54)</f>
        <v>0.1555</v>
      </c>
      <c r="K54" s="10">
        <f t="shared" si="32"/>
        <v>91434.083601286169</v>
      </c>
      <c r="L54" s="10">
        <f t="shared" ref="L54:L72" si="33">AVERAGE(K54,K55)</f>
        <v>102150.03149136473</v>
      </c>
      <c r="M54" s="11">
        <f>L54*100/L72</f>
        <v>140.9139765355562</v>
      </c>
    </row>
    <row r="55" spans="1:13">
      <c r="B55" s="25"/>
      <c r="C55" s="4" t="s">
        <v>23</v>
      </c>
      <c r="D55" s="9">
        <v>16547</v>
      </c>
      <c r="E55" s="10">
        <f t="shared" si="28"/>
        <v>16422</v>
      </c>
      <c r="F55" s="10">
        <v>0.33100000000000002</v>
      </c>
      <c r="G55" s="10">
        <f t="shared" si="29"/>
        <v>0.15050000000000002</v>
      </c>
      <c r="H55" s="10">
        <v>0.32100000000000001</v>
      </c>
      <c r="I55" s="10">
        <f t="shared" si="30"/>
        <v>0.14050000000000001</v>
      </c>
      <c r="J55" s="10">
        <f t="shared" si="31"/>
        <v>0.14550000000000002</v>
      </c>
      <c r="K55" s="10">
        <f t="shared" si="32"/>
        <v>112865.97938144328</v>
      </c>
      <c r="L55" s="10"/>
      <c r="M55" s="11"/>
    </row>
    <row r="56" spans="1:13">
      <c r="B56" s="24" t="s">
        <v>25</v>
      </c>
      <c r="C56" s="3" t="s">
        <v>12</v>
      </c>
      <c r="D56" s="9">
        <v>2227</v>
      </c>
      <c r="E56" s="10">
        <f t="shared" si="28"/>
        <v>2102</v>
      </c>
      <c r="F56" s="10">
        <v>0.36799999999999999</v>
      </c>
      <c r="G56" s="10">
        <f t="shared" si="29"/>
        <v>0.1875</v>
      </c>
      <c r="H56" s="10">
        <v>0.371</v>
      </c>
      <c r="I56" s="10">
        <f t="shared" si="30"/>
        <v>0.1905</v>
      </c>
      <c r="J56" s="10">
        <f t="shared" si="31"/>
        <v>0.189</v>
      </c>
      <c r="K56" s="10">
        <f t="shared" si="32"/>
        <v>11121.693121693123</v>
      </c>
      <c r="L56" s="10">
        <f t="shared" si="33"/>
        <v>10205.816975047745</v>
      </c>
      <c r="M56" s="11">
        <f>L56*100/L72</f>
        <v>14.078725505528919</v>
      </c>
    </row>
    <row r="57" spans="1:13">
      <c r="B57" s="24"/>
      <c r="C57" s="4" t="s">
        <v>12</v>
      </c>
      <c r="D57" s="9">
        <v>1695</v>
      </c>
      <c r="E57" s="10">
        <f t="shared" si="28"/>
        <v>1570</v>
      </c>
      <c r="F57" s="10">
        <v>0.35599999999999998</v>
      </c>
      <c r="G57" s="10">
        <f t="shared" si="29"/>
        <v>0.17549999999999999</v>
      </c>
      <c r="H57" s="10">
        <v>0.34300000000000003</v>
      </c>
      <c r="I57" s="10">
        <f t="shared" si="30"/>
        <v>0.16250000000000003</v>
      </c>
      <c r="J57" s="10">
        <f t="shared" si="31"/>
        <v>0.16900000000000001</v>
      </c>
      <c r="K57" s="10">
        <f t="shared" si="32"/>
        <v>9289.9408284023666</v>
      </c>
      <c r="L57" s="10"/>
      <c r="M57" s="11"/>
    </row>
    <row r="58" spans="1:13">
      <c r="B58" s="24"/>
      <c r="C58" s="4" t="s">
        <v>23</v>
      </c>
      <c r="D58" s="9">
        <v>8788</v>
      </c>
      <c r="E58" s="10">
        <f t="shared" si="28"/>
        <v>8663</v>
      </c>
      <c r="F58" s="10">
        <v>0.33600000000000002</v>
      </c>
      <c r="G58" s="10">
        <f t="shared" si="29"/>
        <v>0.15550000000000003</v>
      </c>
      <c r="H58" s="10">
        <v>0.33300000000000002</v>
      </c>
      <c r="I58" s="10">
        <f t="shared" si="30"/>
        <v>0.15250000000000002</v>
      </c>
      <c r="J58" s="10">
        <f t="shared" si="31"/>
        <v>0.15400000000000003</v>
      </c>
      <c r="K58" s="10">
        <f t="shared" si="32"/>
        <v>56253.246753246742</v>
      </c>
      <c r="L58" s="10">
        <f t="shared" si="33"/>
        <v>55975.307587149684</v>
      </c>
      <c r="M58" s="11">
        <f>L58*100/L72</f>
        <v>77.216845308294779</v>
      </c>
    </row>
    <row r="59" spans="1:13">
      <c r="B59" s="25"/>
      <c r="C59" s="4" t="s">
        <v>23</v>
      </c>
      <c r="D59" s="9">
        <v>8591</v>
      </c>
      <c r="E59" s="10">
        <f t="shared" si="28"/>
        <v>8466</v>
      </c>
      <c r="F59" s="10">
        <v>0.32200000000000001</v>
      </c>
      <c r="G59" s="10">
        <f t="shared" si="29"/>
        <v>0.14150000000000001</v>
      </c>
      <c r="H59" s="10">
        <v>0.34300000000000003</v>
      </c>
      <c r="I59" s="10">
        <f t="shared" si="30"/>
        <v>0.16250000000000003</v>
      </c>
      <c r="J59" s="10">
        <f t="shared" si="31"/>
        <v>0.15200000000000002</v>
      </c>
      <c r="K59" s="10">
        <f t="shared" si="32"/>
        <v>55697.368421052626</v>
      </c>
      <c r="L59" s="10"/>
      <c r="M59" s="11"/>
    </row>
    <row r="60" spans="1:13">
      <c r="B60" s="24" t="s">
        <v>26</v>
      </c>
      <c r="C60" s="3" t="s">
        <v>12</v>
      </c>
      <c r="D60" s="9">
        <v>648</v>
      </c>
      <c r="E60" s="10">
        <f t="shared" ref="E60:E63" si="34">D60-126</f>
        <v>522</v>
      </c>
      <c r="F60" s="10">
        <v>0.26500000000000001</v>
      </c>
      <c r="G60" s="10">
        <f t="shared" ref="G60:G63" si="35">F60-0.059</f>
        <v>0.20600000000000002</v>
      </c>
      <c r="H60" s="10">
        <v>0.29299999999999998</v>
      </c>
      <c r="I60" s="10">
        <f t="shared" ref="I60:I63" si="36">H60-0.059</f>
        <v>0.23399999999999999</v>
      </c>
      <c r="J60" s="10">
        <f t="shared" si="31"/>
        <v>0.22</v>
      </c>
      <c r="K60" s="10">
        <f t="shared" ref="K60:K63" si="37">D60/J60</f>
        <v>2945.4545454545455</v>
      </c>
      <c r="L60" s="10">
        <f t="shared" si="33"/>
        <v>2874.7891283973759</v>
      </c>
      <c r="M60" s="11">
        <f>L60*100/16737.07938</f>
        <v>17.176169528314539</v>
      </c>
    </row>
    <row r="61" spans="1:13">
      <c r="B61" s="24"/>
      <c r="C61" s="4" t="s">
        <v>12</v>
      </c>
      <c r="D61" s="9">
        <v>816</v>
      </c>
      <c r="E61" s="10">
        <f t="shared" si="34"/>
        <v>690</v>
      </c>
      <c r="F61" s="10">
        <v>0.36</v>
      </c>
      <c r="G61" s="10">
        <f t="shared" si="35"/>
        <v>0.30099999999999999</v>
      </c>
      <c r="H61" s="10">
        <v>0.34</v>
      </c>
      <c r="I61" s="10">
        <f t="shared" si="36"/>
        <v>0.28100000000000003</v>
      </c>
      <c r="J61" s="10">
        <f t="shared" si="31"/>
        <v>0.29100000000000004</v>
      </c>
      <c r="K61" s="10">
        <f t="shared" si="37"/>
        <v>2804.1237113402058</v>
      </c>
      <c r="L61" s="10"/>
      <c r="M61" s="11"/>
    </row>
    <row r="62" spans="1:13">
      <c r="B62" s="24"/>
      <c r="C62" s="4" t="s">
        <v>23</v>
      </c>
      <c r="D62" s="9">
        <v>4113</v>
      </c>
      <c r="E62" s="10">
        <f t="shared" si="34"/>
        <v>3987</v>
      </c>
      <c r="F62" s="10">
        <v>0.42099999999999999</v>
      </c>
      <c r="G62" s="10">
        <f t="shared" si="35"/>
        <v>0.36199999999999999</v>
      </c>
      <c r="H62" s="10">
        <v>0.42199999999999999</v>
      </c>
      <c r="I62" s="10">
        <f t="shared" si="36"/>
        <v>0.36299999999999999</v>
      </c>
      <c r="J62" s="10">
        <f t="shared" si="31"/>
        <v>0.36249999999999999</v>
      </c>
      <c r="K62" s="10">
        <f t="shared" si="37"/>
        <v>11346.206896551725</v>
      </c>
      <c r="L62" s="10">
        <f t="shared" si="33"/>
        <v>13019.1110528386</v>
      </c>
      <c r="M62" s="11">
        <f>L62*100/16737.07938</f>
        <v>77.786038754143732</v>
      </c>
    </row>
    <row r="63" spans="1:13">
      <c r="B63" s="25"/>
      <c r="C63" s="4" t="s">
        <v>23</v>
      </c>
      <c r="D63" s="9">
        <v>5796</v>
      </c>
      <c r="E63" s="10">
        <f t="shared" si="34"/>
        <v>5670</v>
      </c>
      <c r="F63" s="10">
        <v>0.441</v>
      </c>
      <c r="G63" s="10">
        <f t="shared" si="35"/>
        <v>0.38200000000000001</v>
      </c>
      <c r="H63" s="10">
        <v>0.46600000000000003</v>
      </c>
      <c r="I63" s="10">
        <f t="shared" si="36"/>
        <v>0.40700000000000003</v>
      </c>
      <c r="J63" s="10">
        <f t="shared" si="31"/>
        <v>0.39450000000000002</v>
      </c>
      <c r="K63" s="10">
        <f t="shared" si="37"/>
        <v>14692.015209125475</v>
      </c>
      <c r="L63" s="10"/>
      <c r="M63" s="11"/>
    </row>
    <row r="64" spans="1:13">
      <c r="B64" s="26" t="s">
        <v>27</v>
      </c>
      <c r="C64" s="3" t="s">
        <v>12</v>
      </c>
      <c r="D64" s="9">
        <v>283</v>
      </c>
      <c r="E64" s="10">
        <f t="shared" ref="E64:E74" si="38">D64-125</f>
        <v>158</v>
      </c>
      <c r="F64" s="10">
        <v>0.44700000000000001</v>
      </c>
      <c r="G64" s="10">
        <f t="shared" ref="G64:G74" si="39">F64-0.1805</f>
        <v>0.26650000000000001</v>
      </c>
      <c r="H64" s="10">
        <v>0.41399999999999998</v>
      </c>
      <c r="I64" s="10">
        <f t="shared" ref="I64:I74" si="40">H64-0.1805</f>
        <v>0.23349999999999999</v>
      </c>
      <c r="J64" s="10">
        <f t="shared" ref="J64:J74" si="41">AVERAGE(G64,I64)</f>
        <v>0.25</v>
      </c>
      <c r="K64" s="10">
        <f t="shared" ref="K64:K74" si="42">E64/J64</f>
        <v>632</v>
      </c>
      <c r="L64" s="10">
        <f t="shared" si="33"/>
        <v>609.01075268817203</v>
      </c>
      <c r="M64" s="11">
        <f>L64*100/L72</f>
        <v>0.84011845773593463</v>
      </c>
    </row>
    <row r="65" spans="1:13">
      <c r="B65" s="24"/>
      <c r="C65" s="4" t="s">
        <v>12</v>
      </c>
      <c r="D65" s="9">
        <v>234</v>
      </c>
      <c r="E65" s="10">
        <f t="shared" si="38"/>
        <v>109</v>
      </c>
      <c r="F65" s="10">
        <v>0.36599999999999999</v>
      </c>
      <c r="G65" s="10">
        <f t="shared" si="39"/>
        <v>0.1855</v>
      </c>
      <c r="H65" s="10">
        <v>0.36699999999999999</v>
      </c>
      <c r="I65" s="10">
        <f t="shared" si="40"/>
        <v>0.1865</v>
      </c>
      <c r="J65" s="10">
        <f t="shared" si="41"/>
        <v>0.186</v>
      </c>
      <c r="K65" s="10">
        <f t="shared" si="42"/>
        <v>586.02150537634407</v>
      </c>
      <c r="L65" s="10"/>
      <c r="M65" s="11"/>
    </row>
    <row r="66" spans="1:13">
      <c r="B66" s="24"/>
      <c r="C66" s="4" t="s">
        <v>23</v>
      </c>
      <c r="D66" s="9">
        <v>368</v>
      </c>
      <c r="E66" s="10">
        <f t="shared" si="38"/>
        <v>243</v>
      </c>
      <c r="F66" s="10">
        <v>0.38200000000000001</v>
      </c>
      <c r="G66" s="10">
        <f t="shared" si="39"/>
        <v>0.20150000000000001</v>
      </c>
      <c r="H66" s="10">
        <v>0.34300000000000003</v>
      </c>
      <c r="I66" s="10">
        <f t="shared" si="40"/>
        <v>0.16250000000000003</v>
      </c>
      <c r="J66" s="10">
        <f t="shared" si="41"/>
        <v>0.18200000000000002</v>
      </c>
      <c r="K66" s="10">
        <f t="shared" si="42"/>
        <v>1335.164835164835</v>
      </c>
      <c r="L66" s="10">
        <f t="shared" si="33"/>
        <v>1309.5871908521071</v>
      </c>
      <c r="M66" s="11">
        <f>L66*100/L72</f>
        <v>1.8065499930716988</v>
      </c>
    </row>
    <row r="67" spans="1:13">
      <c r="B67" s="25"/>
      <c r="C67" s="4" t="s">
        <v>23</v>
      </c>
      <c r="D67" s="9">
        <v>394</v>
      </c>
      <c r="E67" s="10">
        <f t="shared" si="38"/>
        <v>269</v>
      </c>
      <c r="F67" s="10">
        <v>0.38</v>
      </c>
      <c r="G67" s="10">
        <f t="shared" si="39"/>
        <v>0.19950000000000001</v>
      </c>
      <c r="H67" s="10">
        <v>0.4</v>
      </c>
      <c r="I67" s="10">
        <f t="shared" si="40"/>
        <v>0.21950000000000003</v>
      </c>
      <c r="J67" s="10">
        <f t="shared" si="41"/>
        <v>0.20950000000000002</v>
      </c>
      <c r="K67" s="10">
        <f t="shared" si="42"/>
        <v>1284.0095465393792</v>
      </c>
      <c r="L67" s="10"/>
      <c r="M67" s="11"/>
    </row>
    <row r="68" spans="1:13">
      <c r="B68" s="26" t="s">
        <v>28</v>
      </c>
      <c r="C68" s="3" t="s">
        <v>12</v>
      </c>
      <c r="D68" s="32">
        <v>222</v>
      </c>
      <c r="E68" s="10">
        <f t="shared" si="38"/>
        <v>97</v>
      </c>
      <c r="F68" s="33">
        <v>0.375</v>
      </c>
      <c r="G68" s="10">
        <f t="shared" si="39"/>
        <v>0.19450000000000001</v>
      </c>
      <c r="H68" s="33">
        <v>0.39200000000000002</v>
      </c>
      <c r="I68" s="10">
        <f t="shared" si="40"/>
        <v>0.21150000000000002</v>
      </c>
      <c r="J68" s="10">
        <f t="shared" si="41"/>
        <v>0.20300000000000001</v>
      </c>
      <c r="K68" s="10">
        <f t="shared" si="42"/>
        <v>477.83251231527089</v>
      </c>
      <c r="L68" s="10">
        <f t="shared" si="33"/>
        <v>404.67217601191601</v>
      </c>
      <c r="M68" s="11">
        <f>L68*100/L72</f>
        <v>0.55823737577561228</v>
      </c>
    </row>
    <row r="69" spans="1:13">
      <c r="B69" s="24"/>
      <c r="C69" s="4" t="s">
        <v>12</v>
      </c>
      <c r="D69" s="9">
        <v>216</v>
      </c>
      <c r="E69" s="10">
        <f t="shared" si="38"/>
        <v>91</v>
      </c>
      <c r="F69" s="10">
        <v>0.441</v>
      </c>
      <c r="G69" s="10">
        <f t="shared" si="39"/>
        <v>0.26050000000000001</v>
      </c>
      <c r="H69" s="10">
        <v>0.46899999999999997</v>
      </c>
      <c r="I69" s="10">
        <f t="shared" si="40"/>
        <v>0.28849999999999998</v>
      </c>
      <c r="J69" s="10">
        <f t="shared" si="41"/>
        <v>0.27449999999999997</v>
      </c>
      <c r="K69" s="10">
        <f t="shared" si="42"/>
        <v>331.51183970856107</v>
      </c>
      <c r="L69" s="10"/>
      <c r="M69" s="11"/>
    </row>
    <row r="70" spans="1:13">
      <c r="B70" s="24"/>
      <c r="C70" s="4" t="s">
        <v>23</v>
      </c>
      <c r="D70" s="9">
        <v>231</v>
      </c>
      <c r="E70" s="10">
        <f t="shared" si="38"/>
        <v>106</v>
      </c>
      <c r="F70" s="10">
        <v>0.497</v>
      </c>
      <c r="G70" s="10">
        <f t="shared" si="39"/>
        <v>0.3165</v>
      </c>
      <c r="H70" s="10">
        <v>0.54400000000000004</v>
      </c>
      <c r="I70" s="10">
        <f t="shared" si="40"/>
        <v>0.36350000000000005</v>
      </c>
      <c r="J70" s="10">
        <f t="shared" si="41"/>
        <v>0.34</v>
      </c>
      <c r="K70" s="10">
        <f t="shared" si="42"/>
        <v>311.76470588235293</v>
      </c>
      <c r="L70" s="10">
        <f t="shared" si="33"/>
        <v>355.88235294117646</v>
      </c>
      <c r="M70" s="11">
        <f>L70*100/L72</f>
        <v>0.49093276624208187</v>
      </c>
    </row>
    <row r="71" spans="1:13">
      <c r="B71" s="24"/>
      <c r="C71" s="5" t="s">
        <v>23</v>
      </c>
      <c r="D71" s="9">
        <v>233</v>
      </c>
      <c r="E71" s="10">
        <f t="shared" si="38"/>
        <v>108</v>
      </c>
      <c r="F71" s="10">
        <v>0.438</v>
      </c>
      <c r="G71" s="10">
        <f t="shared" si="39"/>
        <v>0.25750000000000001</v>
      </c>
      <c r="H71" s="10">
        <v>0.46300000000000002</v>
      </c>
      <c r="I71" s="10">
        <f t="shared" si="40"/>
        <v>0.28250000000000003</v>
      </c>
      <c r="J71" s="10">
        <f t="shared" si="41"/>
        <v>0.27</v>
      </c>
      <c r="K71" s="10">
        <f t="shared" si="42"/>
        <v>400</v>
      </c>
      <c r="L71" s="10"/>
      <c r="M71" s="11"/>
    </row>
    <row r="72" spans="1:13">
      <c r="B72" s="6" t="s">
        <v>9</v>
      </c>
      <c r="C72" s="3" t="s">
        <v>12</v>
      </c>
      <c r="D72" s="9">
        <v>6878</v>
      </c>
      <c r="E72" s="10">
        <f t="shared" si="38"/>
        <v>6753</v>
      </c>
      <c r="F72" s="10">
        <v>0.28100000000000003</v>
      </c>
      <c r="G72" s="10">
        <f t="shared" si="39"/>
        <v>0.10050000000000003</v>
      </c>
      <c r="H72" s="10">
        <v>0.25600000000000001</v>
      </c>
      <c r="I72" s="10">
        <f t="shared" si="40"/>
        <v>7.5500000000000012E-2</v>
      </c>
      <c r="J72" s="10">
        <f t="shared" si="41"/>
        <v>8.8000000000000023E-2</v>
      </c>
      <c r="K72" s="10">
        <f t="shared" si="42"/>
        <v>76738.636363636339</v>
      </c>
      <c r="L72" s="10">
        <f t="shared" si="33"/>
        <v>72491.05731225296</v>
      </c>
      <c r="M72" s="11">
        <f>L72*100/L72</f>
        <v>100</v>
      </c>
    </row>
    <row r="73" spans="1:13">
      <c r="B73" s="12"/>
      <c r="C73" s="5" t="s">
        <v>12</v>
      </c>
      <c r="D73" s="9">
        <v>7973</v>
      </c>
      <c r="E73" s="10">
        <f t="shared" si="38"/>
        <v>7848</v>
      </c>
      <c r="F73" s="10">
        <v>0.30499999999999999</v>
      </c>
      <c r="G73" s="10">
        <f t="shared" si="39"/>
        <v>0.1245</v>
      </c>
      <c r="H73" s="10">
        <v>0.28599999999999998</v>
      </c>
      <c r="I73" s="10">
        <f t="shared" si="40"/>
        <v>0.10549999999999998</v>
      </c>
      <c r="J73" s="10">
        <f t="shared" si="41"/>
        <v>0.11499999999999999</v>
      </c>
      <c r="K73" s="10">
        <f t="shared" si="42"/>
        <v>68243.478260869568</v>
      </c>
      <c r="L73" s="10"/>
      <c r="M73" s="11"/>
    </row>
    <row r="74" spans="1:13">
      <c r="B74" s="15" t="s">
        <v>10</v>
      </c>
      <c r="C74" s="5"/>
      <c r="D74" s="12">
        <v>125</v>
      </c>
      <c r="E74" s="13">
        <f t="shared" si="38"/>
        <v>0</v>
      </c>
      <c r="F74" s="13">
        <v>0.19</v>
      </c>
      <c r="G74" s="13">
        <f t="shared" si="39"/>
        <v>9.5000000000000084E-3</v>
      </c>
      <c r="H74" s="13">
        <v>0.17100000000000001</v>
      </c>
      <c r="I74" s="13">
        <f t="shared" si="40"/>
        <v>-9.4999999999999807E-3</v>
      </c>
      <c r="J74" s="13">
        <f t="shared" si="41"/>
        <v>1.3877787807814457E-17</v>
      </c>
      <c r="K74" s="13"/>
      <c r="L74" s="13"/>
      <c r="M74" s="14"/>
    </row>
    <row r="77" spans="1:13">
      <c r="A77" s="29" t="s">
        <v>20</v>
      </c>
      <c r="B77" s="2"/>
      <c r="C77" s="3" t="s">
        <v>11</v>
      </c>
      <c r="D77" s="7" t="s">
        <v>21</v>
      </c>
      <c r="E77" s="8" t="s">
        <v>22</v>
      </c>
    </row>
    <row r="78" spans="1:13">
      <c r="B78" s="6" t="s">
        <v>24</v>
      </c>
      <c r="C78" s="6" t="s">
        <v>12</v>
      </c>
      <c r="D78" s="6">
        <f>AVERAGE(M2,M27,M52)</f>
        <v>19.484594182702729</v>
      </c>
      <c r="E78" s="8">
        <f>STDEV(M2, M27, M52)/SQRT(COUNT(M2, M27, M52))</f>
        <v>3.2210420372781745</v>
      </c>
    </row>
    <row r="79" spans="1:13">
      <c r="B79" s="9"/>
      <c r="C79" s="9" t="s">
        <v>23</v>
      </c>
      <c r="D79" s="9">
        <f>AVERAGE(M4,M29,M54)</f>
        <v>109.64484511045782</v>
      </c>
      <c r="E79" s="11">
        <f>STDEV(M4, M29, M54)/SQRT(COUNT(M4, M29, M54))</f>
        <v>16.812569244394407</v>
      </c>
    </row>
    <row r="80" spans="1:13">
      <c r="B80" s="6" t="s">
        <v>25</v>
      </c>
      <c r="C80" s="9" t="s">
        <v>12</v>
      </c>
      <c r="D80" s="9">
        <f>AVERAGE(M6,M31,M56)</f>
        <v>18.018332734267592</v>
      </c>
      <c r="E80" s="11">
        <f>STDEV(M6, M31, M56)/SQRT(COUNT(M6, M31, M56))</f>
        <v>1.9826525763009593</v>
      </c>
    </row>
    <row r="81" spans="2:5">
      <c r="B81" s="12"/>
      <c r="C81" s="9" t="s">
        <v>23</v>
      </c>
      <c r="D81" s="9">
        <f>AVERAGE(M8,M33,M58)</f>
        <v>73.126494214025826</v>
      </c>
      <c r="E81" s="11">
        <f>STDEV(M8, M33, M58)/SQRT(COUNT(M8, M33, M58))</f>
        <v>4.0892484395290838</v>
      </c>
    </row>
    <row r="82" spans="2:5">
      <c r="B82" s="6" t="s">
        <v>26</v>
      </c>
      <c r="C82" s="9" t="s">
        <v>12</v>
      </c>
      <c r="D82" s="9">
        <f>AVERAGE(M10,M35,M60)</f>
        <v>13.723138003766357</v>
      </c>
      <c r="E82" s="11">
        <f>STDEV(M10, M35, M60)/SQRT(COUNT(M10, M35, M60))</f>
        <v>6.3587534400346994</v>
      </c>
    </row>
    <row r="83" spans="2:5">
      <c r="B83" s="12"/>
      <c r="C83" s="9" t="s">
        <v>23</v>
      </c>
      <c r="D83" s="9">
        <f>AVERAGE(M12,M37,M62)</f>
        <v>93.638729035738535</v>
      </c>
      <c r="E83" s="11">
        <f>STDEV(M12, M37, M62)/SQRT(COUNT(M12, M37, M62))</f>
        <v>13.683487985900966</v>
      </c>
    </row>
    <row r="84" spans="2:5">
      <c r="B84" s="6" t="s">
        <v>27</v>
      </c>
      <c r="C84" s="9" t="s">
        <v>12</v>
      </c>
      <c r="D84" s="9">
        <f>AVERAGE(M14,M39,M64)</f>
        <v>3.1262164614478478</v>
      </c>
      <c r="E84" s="11">
        <f>STDEV(M14, M39, M64)/SQRT(COUNT(M14, M39, M64))</f>
        <v>1.2503977114920708</v>
      </c>
    </row>
    <row r="85" spans="2:5">
      <c r="B85" s="12"/>
      <c r="C85" s="9" t="s">
        <v>23</v>
      </c>
      <c r="D85" s="9">
        <f>AVERAGE(M16,M41,M66)</f>
        <v>3.3932813658175722</v>
      </c>
      <c r="E85" s="11">
        <f>STDEV(M16, M41, M66)/SQRT(COUNT(M16, M41, M66))</f>
        <v>0.96063415850438461</v>
      </c>
    </row>
    <row r="86" spans="2:5">
      <c r="B86" s="6" t="s">
        <v>28</v>
      </c>
      <c r="C86" s="9" t="s">
        <v>12</v>
      </c>
      <c r="D86" s="9">
        <f>AVERAGE(M18,M43,M68)</f>
        <v>4.2515652281997314</v>
      </c>
      <c r="E86" s="11">
        <f>STDEV(M18, M43, M68)/SQRT(COUNT(M18, M43, M68))</f>
        <v>2.7825883831149953</v>
      </c>
    </row>
    <row r="87" spans="2:5">
      <c r="B87" s="12"/>
      <c r="C87" s="12" t="s">
        <v>23</v>
      </c>
      <c r="D87" s="12">
        <f>AVERAGE(M20,M45,M70)</f>
        <v>2.19617151287399</v>
      </c>
      <c r="E87" s="14">
        <f>STDEV(M20, M45, M70)/SQRT(COUNT(M20, M45, M70))</f>
        <v>0.9489738663404179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02DF1-0A84-504B-8011-0B403F18BEEB}">
  <dimension ref="A1:M73"/>
  <sheetViews>
    <sheetView workbookViewId="0"/>
  </sheetViews>
  <sheetFormatPr baseColWidth="10" defaultRowHeight="20"/>
  <cols>
    <col min="2" max="2" width="14.28515625" bestFit="1" customWidth="1"/>
    <col min="10" max="10" width="14.42578125" bestFit="1" customWidth="1"/>
    <col min="11" max="11" width="17.5703125" bestFit="1" customWidth="1"/>
    <col min="12" max="12" width="15.140625" bestFit="1" customWidth="1"/>
  </cols>
  <sheetData>
    <row r="1" spans="1:13">
      <c r="A1" t="s">
        <v>17</v>
      </c>
      <c r="B1" s="16"/>
      <c r="C1" s="16" t="s">
        <v>11</v>
      </c>
      <c r="D1" s="21" t="s">
        <v>0</v>
      </c>
      <c r="E1" s="22" t="s">
        <v>1</v>
      </c>
      <c r="F1" s="22" t="s">
        <v>2</v>
      </c>
      <c r="G1" s="22" t="s">
        <v>3</v>
      </c>
      <c r="H1" s="22" t="s">
        <v>4</v>
      </c>
      <c r="I1" s="22" t="s">
        <v>5</v>
      </c>
      <c r="J1" s="22" t="s">
        <v>6</v>
      </c>
      <c r="K1" s="22" t="s">
        <v>7</v>
      </c>
      <c r="L1" s="22" t="s">
        <v>15</v>
      </c>
      <c r="M1" s="23" t="s">
        <v>16</v>
      </c>
    </row>
    <row r="2" spans="1:13">
      <c r="A2" s="1"/>
      <c r="B2" s="26" t="s">
        <v>24</v>
      </c>
      <c r="C2" s="3" t="s">
        <v>12</v>
      </c>
      <c r="D2" s="9">
        <v>1035</v>
      </c>
      <c r="E2" s="10">
        <f>D2-306</f>
        <v>729</v>
      </c>
      <c r="F2" s="10">
        <v>0.128</v>
      </c>
      <c r="G2" s="10">
        <f>F2-0.0565</f>
        <v>7.1500000000000008E-2</v>
      </c>
      <c r="H2" s="10">
        <v>0.105</v>
      </c>
      <c r="I2" s="10">
        <f>H2-0.0565</f>
        <v>4.8499999999999995E-2</v>
      </c>
      <c r="J2" s="10">
        <f>AVERAGE(G2,I2)</f>
        <v>0.06</v>
      </c>
      <c r="K2" s="10">
        <f>D2/J2</f>
        <v>17250</v>
      </c>
      <c r="L2" s="10">
        <f>AVERAGE(K2,K3)</f>
        <v>17245.967741935485</v>
      </c>
      <c r="M2" s="11">
        <f>L2*100/L18</f>
        <v>43.224932179595704</v>
      </c>
    </row>
    <row r="3" spans="1:13">
      <c r="B3" s="24"/>
      <c r="C3" s="4" t="s">
        <v>12</v>
      </c>
      <c r="D3" s="9">
        <v>1069</v>
      </c>
      <c r="E3" s="10">
        <f t="shared" ref="E3:E20" si="0">D3-306</f>
        <v>763</v>
      </c>
      <c r="F3" s="10">
        <v>0.11799999999999999</v>
      </c>
      <c r="G3" s="10">
        <f t="shared" ref="G3:G20" si="1">F3-0.0565</f>
        <v>6.1499999999999992E-2</v>
      </c>
      <c r="H3" s="10">
        <v>0.11899999999999999</v>
      </c>
      <c r="I3" s="10">
        <f t="shared" ref="I3:I20" si="2">H3-0.0565</f>
        <v>6.2499999999999993E-2</v>
      </c>
      <c r="J3" s="10">
        <f t="shared" ref="J3:J20" si="3">AVERAGE(G3,I3)</f>
        <v>6.1999999999999993E-2</v>
      </c>
      <c r="K3" s="10">
        <f t="shared" ref="K3:K19" si="4">D3/J3</f>
        <v>17241.93548387097</v>
      </c>
      <c r="L3" s="10"/>
      <c r="M3" s="11"/>
    </row>
    <row r="4" spans="1:13">
      <c r="B4" s="24"/>
      <c r="C4" s="4" t="s">
        <v>23</v>
      </c>
      <c r="D4" s="9">
        <v>3328</v>
      </c>
      <c r="E4" s="10">
        <f t="shared" si="0"/>
        <v>3022</v>
      </c>
      <c r="F4" s="10">
        <v>0.112</v>
      </c>
      <c r="G4" s="10">
        <f t="shared" si="1"/>
        <v>5.5500000000000001E-2</v>
      </c>
      <c r="H4" s="10">
        <v>0.114</v>
      </c>
      <c r="I4" s="10">
        <f t="shared" si="2"/>
        <v>5.7500000000000002E-2</v>
      </c>
      <c r="J4" s="10">
        <f>AVERAGE(G4,I4)</f>
        <v>5.6500000000000002E-2</v>
      </c>
      <c r="K4" s="10">
        <f t="shared" si="4"/>
        <v>58902.654867256635</v>
      </c>
      <c r="L4" s="10">
        <f t="shared" ref="L4:L18" si="5">AVERAGE(K4,K5)</f>
        <v>65121.540199585768</v>
      </c>
      <c r="M4" s="11">
        <f>L4*100/L18</f>
        <v>163.21926381163473</v>
      </c>
    </row>
    <row r="5" spans="1:13">
      <c r="B5" s="25"/>
      <c r="C5" s="4" t="s">
        <v>23</v>
      </c>
      <c r="D5" s="9">
        <v>3353</v>
      </c>
      <c r="E5" s="10">
        <f t="shared" si="0"/>
        <v>3047</v>
      </c>
      <c r="F5" s="10">
        <v>0.107</v>
      </c>
      <c r="G5" s="10">
        <f t="shared" si="1"/>
        <v>5.0499999999999996E-2</v>
      </c>
      <c r="H5" s="10">
        <v>0.1</v>
      </c>
      <c r="I5" s="10">
        <f t="shared" si="2"/>
        <v>4.3500000000000004E-2</v>
      </c>
      <c r="J5" s="10">
        <f t="shared" si="3"/>
        <v>4.7E-2</v>
      </c>
      <c r="K5" s="10">
        <f t="shared" si="4"/>
        <v>71340.425531914894</v>
      </c>
      <c r="L5" s="10"/>
      <c r="M5" s="11"/>
    </row>
    <row r="6" spans="1:13">
      <c r="B6" s="24" t="s">
        <v>29</v>
      </c>
      <c r="C6" s="3" t="s">
        <v>12</v>
      </c>
      <c r="D6" s="9">
        <v>1210</v>
      </c>
      <c r="E6" s="10">
        <f t="shared" si="0"/>
        <v>904</v>
      </c>
      <c r="F6" s="10">
        <v>0.13800000000000001</v>
      </c>
      <c r="G6" s="10">
        <f t="shared" si="1"/>
        <v>8.1500000000000017E-2</v>
      </c>
      <c r="H6" s="10">
        <v>0.13400000000000001</v>
      </c>
      <c r="I6" s="10">
        <f t="shared" si="2"/>
        <v>7.7500000000000013E-2</v>
      </c>
      <c r="J6" s="10">
        <f t="shared" si="3"/>
        <v>7.9500000000000015E-2</v>
      </c>
      <c r="K6" s="10">
        <f t="shared" si="4"/>
        <v>15220.125786163519</v>
      </c>
      <c r="L6" s="10">
        <f t="shared" si="5"/>
        <v>19803.244711263578</v>
      </c>
      <c r="M6" s="11">
        <f>L6*100/L18</f>
        <v>49.634437590814997</v>
      </c>
    </row>
    <row r="7" spans="1:13">
      <c r="B7" s="24"/>
      <c r="C7" s="4" t="s">
        <v>12</v>
      </c>
      <c r="D7" s="9">
        <v>1073</v>
      </c>
      <c r="E7" s="10">
        <f t="shared" si="0"/>
        <v>767</v>
      </c>
      <c r="F7" s="10">
        <v>0.10199999999999999</v>
      </c>
      <c r="G7" s="10">
        <f t="shared" si="1"/>
        <v>4.5499999999999992E-2</v>
      </c>
      <c r="H7" s="10">
        <v>9.9000000000000005E-2</v>
      </c>
      <c r="I7" s="10">
        <f t="shared" si="2"/>
        <v>4.2500000000000003E-2</v>
      </c>
      <c r="J7" s="10">
        <f t="shared" si="3"/>
        <v>4.3999999999999997E-2</v>
      </c>
      <c r="K7" s="10">
        <f t="shared" si="4"/>
        <v>24386.363636363636</v>
      </c>
      <c r="L7" s="10"/>
      <c r="M7" s="11"/>
    </row>
    <row r="8" spans="1:13">
      <c r="B8" s="24"/>
      <c r="C8" s="4" t="s">
        <v>23</v>
      </c>
      <c r="D8" s="9">
        <v>3470</v>
      </c>
      <c r="E8" s="10">
        <f t="shared" si="0"/>
        <v>3164</v>
      </c>
      <c r="F8" s="10">
        <v>0.112</v>
      </c>
      <c r="G8" s="10">
        <f t="shared" si="1"/>
        <v>5.5500000000000001E-2</v>
      </c>
      <c r="H8" s="10">
        <v>0.11700000000000001</v>
      </c>
      <c r="I8" s="10">
        <f t="shared" si="2"/>
        <v>6.0500000000000005E-2</v>
      </c>
      <c r="J8" s="10">
        <f t="shared" si="3"/>
        <v>5.8000000000000003E-2</v>
      </c>
      <c r="K8" s="10">
        <f t="shared" si="4"/>
        <v>59827.586206896551</v>
      </c>
      <c r="L8" s="10">
        <f t="shared" si="5"/>
        <v>64027.126436781604</v>
      </c>
      <c r="M8" s="11">
        <f>L8*100/L18</f>
        <v>160.4762480886842</v>
      </c>
    </row>
    <row r="9" spans="1:13">
      <c r="B9" s="25"/>
      <c r="C9" s="4" t="s">
        <v>23</v>
      </c>
      <c r="D9" s="9">
        <v>5117</v>
      </c>
      <c r="E9" s="10">
        <f t="shared" si="0"/>
        <v>4811</v>
      </c>
      <c r="F9" s="10">
        <v>0.128</v>
      </c>
      <c r="G9" s="10">
        <f t="shared" si="1"/>
        <v>7.1500000000000008E-2</v>
      </c>
      <c r="H9" s="10">
        <v>0.13500000000000001</v>
      </c>
      <c r="I9" s="10">
        <f t="shared" si="2"/>
        <v>7.8500000000000014E-2</v>
      </c>
      <c r="J9" s="10">
        <f t="shared" si="3"/>
        <v>7.5000000000000011E-2</v>
      </c>
      <c r="K9" s="10">
        <f t="shared" si="4"/>
        <v>68226.666666666657</v>
      </c>
      <c r="L9" s="10"/>
      <c r="M9" s="11"/>
    </row>
    <row r="10" spans="1:13">
      <c r="B10" s="24" t="s">
        <v>30</v>
      </c>
      <c r="C10" s="3" t="s">
        <v>12</v>
      </c>
      <c r="D10" s="9">
        <v>1171</v>
      </c>
      <c r="E10" s="10">
        <f t="shared" si="0"/>
        <v>865</v>
      </c>
      <c r="F10" s="10">
        <v>0.157</v>
      </c>
      <c r="G10" s="10">
        <f t="shared" si="1"/>
        <v>0.10050000000000001</v>
      </c>
      <c r="H10" s="10">
        <v>0.14000000000000001</v>
      </c>
      <c r="I10" s="10">
        <f t="shared" si="2"/>
        <v>8.3500000000000019E-2</v>
      </c>
      <c r="J10" s="10">
        <f t="shared" si="3"/>
        <v>9.2000000000000012E-2</v>
      </c>
      <c r="K10" s="10">
        <f t="shared" si="4"/>
        <v>12728.260869565216</v>
      </c>
      <c r="L10" s="10">
        <f t="shared" si="5"/>
        <v>12879.46785809549</v>
      </c>
      <c r="M10" s="11">
        <f>L10*100/L18</f>
        <v>32.280828365563281</v>
      </c>
    </row>
    <row r="11" spans="1:13">
      <c r="B11" s="24"/>
      <c r="C11" s="4" t="s">
        <v>12</v>
      </c>
      <c r="D11" s="9">
        <v>1062</v>
      </c>
      <c r="E11" s="10">
        <f t="shared" si="0"/>
        <v>756</v>
      </c>
      <c r="F11" s="10">
        <v>0.14000000000000001</v>
      </c>
      <c r="G11" s="10">
        <f t="shared" si="1"/>
        <v>8.3500000000000019E-2</v>
      </c>
      <c r="H11" s="10">
        <v>0.13600000000000001</v>
      </c>
      <c r="I11" s="10">
        <f t="shared" si="2"/>
        <v>7.9500000000000015E-2</v>
      </c>
      <c r="J11" s="10">
        <f t="shared" si="3"/>
        <v>8.1500000000000017E-2</v>
      </c>
      <c r="K11" s="10">
        <f t="shared" si="4"/>
        <v>13030.674846625765</v>
      </c>
      <c r="L11" s="10"/>
      <c r="M11" s="11"/>
    </row>
    <row r="12" spans="1:13">
      <c r="B12" s="24"/>
      <c r="C12" s="4" t="s">
        <v>23</v>
      </c>
      <c r="D12" s="9">
        <v>2961</v>
      </c>
      <c r="E12" s="10">
        <f t="shared" si="0"/>
        <v>2655</v>
      </c>
      <c r="F12" s="10">
        <v>0.24199999999999999</v>
      </c>
      <c r="G12" s="10">
        <f t="shared" si="1"/>
        <v>0.1855</v>
      </c>
      <c r="H12" s="10">
        <v>0.217</v>
      </c>
      <c r="I12" s="10">
        <f t="shared" si="2"/>
        <v>0.1605</v>
      </c>
      <c r="J12" s="10">
        <f t="shared" si="3"/>
        <v>0.17299999999999999</v>
      </c>
      <c r="K12" s="10">
        <f t="shared" si="4"/>
        <v>17115.606936416185</v>
      </c>
      <c r="L12" s="10">
        <f t="shared" si="5"/>
        <v>16719.513505382813</v>
      </c>
      <c r="M12" s="11">
        <f>L12*100/L18</f>
        <v>41.905438312323966</v>
      </c>
    </row>
    <row r="13" spans="1:13">
      <c r="B13" s="25"/>
      <c r="C13" s="4" t="s">
        <v>23</v>
      </c>
      <c r="D13" s="9">
        <v>4391</v>
      </c>
      <c r="E13" s="10">
        <f t="shared" si="0"/>
        <v>4085</v>
      </c>
      <c r="F13" s="10">
        <v>0.33500000000000002</v>
      </c>
      <c r="G13" s="10">
        <f t="shared" si="1"/>
        <v>0.27850000000000003</v>
      </c>
      <c r="H13" s="10">
        <v>0.316</v>
      </c>
      <c r="I13" s="10">
        <f t="shared" si="2"/>
        <v>0.25950000000000001</v>
      </c>
      <c r="J13" s="10">
        <f t="shared" si="3"/>
        <v>0.26900000000000002</v>
      </c>
      <c r="K13" s="10">
        <f t="shared" si="4"/>
        <v>16323.420074349442</v>
      </c>
      <c r="L13" s="10"/>
      <c r="M13" s="11"/>
    </row>
    <row r="14" spans="1:13">
      <c r="B14" s="26" t="s">
        <v>31</v>
      </c>
      <c r="C14" s="3" t="s">
        <v>12</v>
      </c>
      <c r="D14" s="32">
        <v>1329</v>
      </c>
      <c r="E14" s="10">
        <f t="shared" si="0"/>
        <v>1023</v>
      </c>
      <c r="F14" s="33">
        <v>0.154</v>
      </c>
      <c r="G14" s="10">
        <f t="shared" si="1"/>
        <v>9.7500000000000003E-2</v>
      </c>
      <c r="H14" s="33">
        <v>0.14399999999999999</v>
      </c>
      <c r="I14" s="10">
        <f t="shared" si="2"/>
        <v>8.7499999999999994E-2</v>
      </c>
      <c r="J14" s="10">
        <f t="shared" si="3"/>
        <v>9.2499999999999999E-2</v>
      </c>
      <c r="K14" s="10">
        <f t="shared" si="4"/>
        <v>14367.567567567568</v>
      </c>
      <c r="L14" s="10">
        <f t="shared" si="5"/>
        <v>15912.950450450451</v>
      </c>
      <c r="M14" s="11">
        <f>L14*100/L18</f>
        <v>39.883885572013313</v>
      </c>
    </row>
    <row r="15" spans="1:13">
      <c r="B15" s="24"/>
      <c r="C15" s="4" t="s">
        <v>12</v>
      </c>
      <c r="D15" s="9">
        <v>1257</v>
      </c>
      <c r="E15" s="10">
        <f t="shared" si="0"/>
        <v>951</v>
      </c>
      <c r="F15" s="10">
        <v>0.127</v>
      </c>
      <c r="G15" s="10">
        <f t="shared" si="1"/>
        <v>7.0500000000000007E-2</v>
      </c>
      <c r="H15" s="10">
        <v>0.13</v>
      </c>
      <c r="I15" s="10">
        <f t="shared" si="2"/>
        <v>7.350000000000001E-2</v>
      </c>
      <c r="J15" s="10">
        <f t="shared" si="3"/>
        <v>7.2000000000000008E-2</v>
      </c>
      <c r="K15" s="10">
        <f t="shared" si="4"/>
        <v>17458.333333333332</v>
      </c>
      <c r="L15" s="10"/>
      <c r="M15" s="11"/>
    </row>
    <row r="16" spans="1:13">
      <c r="B16" s="24"/>
      <c r="C16" s="4" t="s">
        <v>23</v>
      </c>
      <c r="D16" s="9">
        <v>2660</v>
      </c>
      <c r="E16" s="10">
        <f t="shared" si="0"/>
        <v>2354</v>
      </c>
      <c r="F16" s="10">
        <v>0.152</v>
      </c>
      <c r="G16" s="10">
        <f t="shared" si="1"/>
        <v>9.5500000000000002E-2</v>
      </c>
      <c r="H16" s="10">
        <v>0.156</v>
      </c>
      <c r="I16" s="10">
        <f t="shared" si="2"/>
        <v>9.9500000000000005E-2</v>
      </c>
      <c r="J16" s="10">
        <f t="shared" si="3"/>
        <v>9.7500000000000003E-2</v>
      </c>
      <c r="K16" s="10">
        <f t="shared" si="4"/>
        <v>27282.051282051281</v>
      </c>
      <c r="L16" s="10">
        <f t="shared" si="5"/>
        <v>28152.8900478053</v>
      </c>
      <c r="M16" s="11">
        <f>L16*100/L18</f>
        <v>70.561813705412135</v>
      </c>
    </row>
    <row r="17" spans="1:13">
      <c r="B17" s="25"/>
      <c r="C17" s="4" t="s">
        <v>23</v>
      </c>
      <c r="D17" s="9">
        <v>4281</v>
      </c>
      <c r="E17" s="10">
        <f t="shared" si="0"/>
        <v>3975</v>
      </c>
      <c r="F17" s="10">
        <v>0.20100000000000001</v>
      </c>
      <c r="G17" s="10">
        <f t="shared" si="1"/>
        <v>0.14450000000000002</v>
      </c>
      <c r="H17" s="10">
        <v>0.20699999999999999</v>
      </c>
      <c r="I17" s="10">
        <f t="shared" si="2"/>
        <v>0.15049999999999999</v>
      </c>
      <c r="J17" s="10">
        <f t="shared" si="3"/>
        <v>0.14750000000000002</v>
      </c>
      <c r="K17" s="10">
        <f t="shared" si="4"/>
        <v>29023.728813559319</v>
      </c>
      <c r="L17" s="10"/>
      <c r="M17" s="11"/>
    </row>
    <row r="18" spans="1:13">
      <c r="B18" s="6" t="s">
        <v>9</v>
      </c>
      <c r="C18" s="3" t="s">
        <v>12</v>
      </c>
      <c r="D18" s="9">
        <v>5092</v>
      </c>
      <c r="E18" s="10">
        <f t="shared" si="0"/>
        <v>4786</v>
      </c>
      <c r="F18" s="10">
        <v>0.2</v>
      </c>
      <c r="G18" s="10">
        <f t="shared" si="1"/>
        <v>0.14350000000000002</v>
      </c>
      <c r="H18" s="10">
        <v>0.184</v>
      </c>
      <c r="I18" s="10">
        <f t="shared" si="2"/>
        <v>0.1275</v>
      </c>
      <c r="J18" s="10">
        <f t="shared" si="3"/>
        <v>0.13550000000000001</v>
      </c>
      <c r="K18" s="10">
        <f t="shared" si="4"/>
        <v>37579.335793357932</v>
      </c>
      <c r="L18" s="10">
        <f t="shared" si="5"/>
        <v>39898.195028461909</v>
      </c>
      <c r="M18" s="11">
        <f>L18*100/L18</f>
        <v>100</v>
      </c>
    </row>
    <row r="19" spans="1:13">
      <c r="B19" s="12"/>
      <c r="C19" s="5" t="s">
        <v>12</v>
      </c>
      <c r="D19" s="9">
        <v>5446</v>
      </c>
      <c r="E19" s="10">
        <f t="shared" si="0"/>
        <v>5140</v>
      </c>
      <c r="F19" s="10">
        <v>0.19</v>
      </c>
      <c r="G19" s="10">
        <f t="shared" si="1"/>
        <v>0.13350000000000001</v>
      </c>
      <c r="H19" s="10">
        <v>0.18099999999999999</v>
      </c>
      <c r="I19" s="10">
        <f t="shared" si="2"/>
        <v>0.1245</v>
      </c>
      <c r="J19" s="10">
        <f t="shared" si="3"/>
        <v>0.129</v>
      </c>
      <c r="K19" s="10">
        <f t="shared" si="4"/>
        <v>42217.054263565893</v>
      </c>
      <c r="L19" s="10"/>
      <c r="M19" s="11"/>
    </row>
    <row r="20" spans="1:13">
      <c r="B20" s="15" t="s">
        <v>10</v>
      </c>
      <c r="C20" s="5"/>
      <c r="D20" s="12">
        <v>306</v>
      </c>
      <c r="E20" s="13">
        <f t="shared" si="0"/>
        <v>0</v>
      </c>
      <c r="F20" s="13">
        <v>5.6000000000000001E-2</v>
      </c>
      <c r="G20" s="13">
        <f t="shared" si="1"/>
        <v>-5.0000000000000044E-4</v>
      </c>
      <c r="H20" s="13">
        <v>5.7000000000000002E-2</v>
      </c>
      <c r="I20" s="13">
        <f t="shared" si="2"/>
        <v>5.0000000000000044E-4</v>
      </c>
      <c r="J20" s="13">
        <f t="shared" si="3"/>
        <v>0</v>
      </c>
      <c r="K20" s="13"/>
      <c r="L20" s="13"/>
      <c r="M20" s="14"/>
    </row>
    <row r="22" spans="1:13">
      <c r="A22" t="s">
        <v>18</v>
      </c>
      <c r="B22" s="16"/>
      <c r="C22" s="16" t="s">
        <v>11</v>
      </c>
      <c r="D22" s="21" t="s">
        <v>0</v>
      </c>
      <c r="E22" s="22" t="s">
        <v>1</v>
      </c>
      <c r="F22" s="22" t="s">
        <v>2</v>
      </c>
      <c r="G22" s="22" t="s">
        <v>3</v>
      </c>
      <c r="H22" s="22" t="s">
        <v>4</v>
      </c>
      <c r="I22" s="22" t="s">
        <v>5</v>
      </c>
      <c r="J22" s="22" t="s">
        <v>6</v>
      </c>
      <c r="K22" s="22" t="s">
        <v>7</v>
      </c>
      <c r="L22" s="22" t="s">
        <v>15</v>
      </c>
      <c r="M22" s="23" t="s">
        <v>16</v>
      </c>
    </row>
    <row r="23" spans="1:13">
      <c r="A23" s="1"/>
      <c r="B23" s="26" t="s">
        <v>24</v>
      </c>
      <c r="C23" s="3" t="s">
        <v>12</v>
      </c>
      <c r="D23" s="6">
        <v>617</v>
      </c>
      <c r="E23" s="7">
        <f>D23-301</f>
        <v>316</v>
      </c>
      <c r="F23" s="7">
        <v>0.152</v>
      </c>
      <c r="G23" s="7">
        <f>F23-0.053</f>
        <v>9.9000000000000005E-2</v>
      </c>
      <c r="H23" s="7">
        <v>0.14299999999999999</v>
      </c>
      <c r="I23" s="7">
        <f>H23-0.053</f>
        <v>0.09</v>
      </c>
      <c r="J23" s="7">
        <f>AVERAGE(G23,I23)</f>
        <v>9.4500000000000001E-2</v>
      </c>
      <c r="K23" s="7">
        <f>D23/J23</f>
        <v>6529.1005291005295</v>
      </c>
      <c r="L23" s="7">
        <f>AVERAGE(K23,K24)</f>
        <v>9093.8185572331913</v>
      </c>
      <c r="M23" s="8">
        <f>L23*100/L39</f>
        <v>13.512563221056134</v>
      </c>
    </row>
    <row r="24" spans="1:13">
      <c r="B24" s="24"/>
      <c r="C24" s="4" t="s">
        <v>12</v>
      </c>
      <c r="D24" s="9">
        <v>1434</v>
      </c>
      <c r="E24" s="10">
        <f t="shared" ref="E24:E40" si="6">D24-301</f>
        <v>1133</v>
      </c>
      <c r="F24" s="10">
        <v>0.184</v>
      </c>
      <c r="G24" s="10">
        <f t="shared" ref="G24:G41" si="7">F24-0.053</f>
        <v>0.13100000000000001</v>
      </c>
      <c r="H24" s="10">
        <v>0.16800000000000001</v>
      </c>
      <c r="I24" s="10">
        <f t="shared" ref="I24:I41" si="8">H24-0.053</f>
        <v>0.11500000000000002</v>
      </c>
      <c r="J24" s="10">
        <f t="shared" ref="J24:J41" si="9">AVERAGE(G24,I24)</f>
        <v>0.12300000000000001</v>
      </c>
      <c r="K24" s="10">
        <f t="shared" ref="K24:K40" si="10">D24/J24</f>
        <v>11658.536585365853</v>
      </c>
      <c r="L24" s="10"/>
      <c r="M24" s="11"/>
    </row>
    <row r="25" spans="1:13">
      <c r="B25" s="24"/>
      <c r="C25" s="4" t="s">
        <v>23</v>
      </c>
      <c r="D25" s="9">
        <v>10127</v>
      </c>
      <c r="E25" s="10">
        <f t="shared" si="6"/>
        <v>9826</v>
      </c>
      <c r="F25" s="10">
        <v>0.159</v>
      </c>
      <c r="G25" s="10">
        <f t="shared" si="7"/>
        <v>0.10600000000000001</v>
      </c>
      <c r="H25" s="10">
        <v>0.14399999999999999</v>
      </c>
      <c r="I25" s="10">
        <f t="shared" si="8"/>
        <v>9.0999999999999998E-2</v>
      </c>
      <c r="J25" s="10">
        <f>AVERAGE(G25,I25)</f>
        <v>9.8500000000000004E-2</v>
      </c>
      <c r="K25" s="10">
        <f t="shared" si="10"/>
        <v>102812.18274111675</v>
      </c>
      <c r="L25" s="10">
        <f t="shared" ref="L25:L39" si="11">AVERAGE(K25,K26)</f>
        <v>102701.32946579647</v>
      </c>
      <c r="M25" s="11">
        <f>L25*100/L39</f>
        <v>152.60456304016225</v>
      </c>
    </row>
    <row r="26" spans="1:13">
      <c r="B26" s="25"/>
      <c r="C26" s="4" t="s">
        <v>23</v>
      </c>
      <c r="D26" s="9">
        <v>10772</v>
      </c>
      <c r="E26" s="10">
        <f t="shared" si="6"/>
        <v>10471</v>
      </c>
      <c r="F26" s="10">
        <v>0.159</v>
      </c>
      <c r="G26" s="10">
        <f t="shared" si="7"/>
        <v>0.10600000000000001</v>
      </c>
      <c r="H26" s="10">
        <v>0.157</v>
      </c>
      <c r="I26" s="10">
        <f t="shared" si="8"/>
        <v>0.10400000000000001</v>
      </c>
      <c r="J26" s="10">
        <f t="shared" si="9"/>
        <v>0.10500000000000001</v>
      </c>
      <c r="K26" s="10">
        <f t="shared" si="10"/>
        <v>102590.47619047618</v>
      </c>
      <c r="L26" s="10"/>
      <c r="M26" s="11"/>
    </row>
    <row r="27" spans="1:13">
      <c r="B27" s="24" t="s">
        <v>29</v>
      </c>
      <c r="C27" s="3" t="s">
        <v>12</v>
      </c>
      <c r="D27" s="9">
        <v>947</v>
      </c>
      <c r="E27" s="10">
        <f t="shared" si="6"/>
        <v>646</v>
      </c>
      <c r="F27" s="10">
        <v>0.16900000000000001</v>
      </c>
      <c r="G27" s="10">
        <f t="shared" si="7"/>
        <v>0.11600000000000002</v>
      </c>
      <c r="H27" s="10">
        <v>0.17100000000000001</v>
      </c>
      <c r="I27" s="10">
        <f t="shared" si="8"/>
        <v>0.11800000000000002</v>
      </c>
      <c r="J27" s="10">
        <f t="shared" si="9"/>
        <v>0.11700000000000002</v>
      </c>
      <c r="K27" s="10">
        <f t="shared" si="10"/>
        <v>8094.0170940170929</v>
      </c>
      <c r="L27" s="10">
        <f t="shared" si="11"/>
        <v>8003.7986704653358</v>
      </c>
      <c r="M27" s="11">
        <f>L27*100/L39</f>
        <v>11.892895692013154</v>
      </c>
    </row>
    <row r="28" spans="1:13">
      <c r="B28" s="24"/>
      <c r="C28" s="4" t="s">
        <v>12</v>
      </c>
      <c r="D28" s="9">
        <v>1282</v>
      </c>
      <c r="E28" s="10">
        <f t="shared" si="6"/>
        <v>981</v>
      </c>
      <c r="F28" s="10">
        <v>0.223</v>
      </c>
      <c r="G28" s="10">
        <f t="shared" si="7"/>
        <v>0.17</v>
      </c>
      <c r="H28" s="10">
        <v>0.20699999999999999</v>
      </c>
      <c r="I28" s="10">
        <f t="shared" si="8"/>
        <v>0.154</v>
      </c>
      <c r="J28" s="10">
        <f t="shared" si="9"/>
        <v>0.16200000000000001</v>
      </c>
      <c r="K28" s="10">
        <f t="shared" si="10"/>
        <v>7913.5802469135797</v>
      </c>
      <c r="L28" s="10"/>
      <c r="M28" s="11"/>
    </row>
    <row r="29" spans="1:13">
      <c r="B29" s="24"/>
      <c r="C29" s="4" t="s">
        <v>23</v>
      </c>
      <c r="D29" s="9">
        <v>8390</v>
      </c>
      <c r="E29" s="10">
        <f t="shared" si="6"/>
        <v>8089</v>
      </c>
      <c r="F29" s="10">
        <v>0.17699999999999999</v>
      </c>
      <c r="G29" s="10">
        <f t="shared" si="7"/>
        <v>0.124</v>
      </c>
      <c r="H29" s="10">
        <v>0.17499999999999999</v>
      </c>
      <c r="I29" s="10">
        <f t="shared" si="8"/>
        <v>0.122</v>
      </c>
      <c r="J29" s="10">
        <f t="shared" si="9"/>
        <v>0.123</v>
      </c>
      <c r="K29" s="10">
        <f t="shared" si="10"/>
        <v>68211.382113821135</v>
      </c>
      <c r="L29" s="10">
        <f t="shared" si="11"/>
        <v>75390.243902439019</v>
      </c>
      <c r="M29" s="11">
        <f>L29*100/L39</f>
        <v>112.02284613126201</v>
      </c>
    </row>
    <row r="30" spans="1:13">
      <c r="B30" s="25"/>
      <c r="C30" s="4" t="s">
        <v>23</v>
      </c>
      <c r="D30" s="9">
        <v>10156</v>
      </c>
      <c r="E30" s="10">
        <f t="shared" si="6"/>
        <v>9855</v>
      </c>
      <c r="F30" s="10">
        <v>0.183</v>
      </c>
      <c r="G30" s="10">
        <f t="shared" si="7"/>
        <v>0.13</v>
      </c>
      <c r="H30" s="10">
        <v>0.16900000000000001</v>
      </c>
      <c r="I30" s="10">
        <f t="shared" si="8"/>
        <v>0.11600000000000002</v>
      </c>
      <c r="J30" s="10">
        <f t="shared" si="9"/>
        <v>0.12300000000000001</v>
      </c>
      <c r="K30" s="10">
        <f t="shared" si="10"/>
        <v>82569.105691056902</v>
      </c>
      <c r="L30" s="10"/>
      <c r="M30" s="11"/>
    </row>
    <row r="31" spans="1:13">
      <c r="B31" s="24" t="s">
        <v>30</v>
      </c>
      <c r="C31" s="3" t="s">
        <v>12</v>
      </c>
      <c r="D31" s="9">
        <v>653</v>
      </c>
      <c r="E31" s="10">
        <f t="shared" si="6"/>
        <v>352</v>
      </c>
      <c r="F31" s="10">
        <v>0.18099999999999999</v>
      </c>
      <c r="G31" s="10">
        <f t="shared" si="7"/>
        <v>0.128</v>
      </c>
      <c r="H31" s="10">
        <v>0.16200000000000001</v>
      </c>
      <c r="I31" s="10">
        <f t="shared" si="8"/>
        <v>0.10900000000000001</v>
      </c>
      <c r="J31" s="10">
        <f t="shared" si="9"/>
        <v>0.11850000000000001</v>
      </c>
      <c r="K31" s="10">
        <f t="shared" si="10"/>
        <v>5510.5485232067504</v>
      </c>
      <c r="L31" s="10">
        <f t="shared" si="11"/>
        <v>5732.0184476498871</v>
      </c>
      <c r="M31" s="11">
        <f>L31*100/L39</f>
        <v>8.5172429129369753</v>
      </c>
    </row>
    <row r="32" spans="1:13">
      <c r="B32" s="24"/>
      <c r="C32" s="4" t="s">
        <v>12</v>
      </c>
      <c r="D32" s="9">
        <v>640</v>
      </c>
      <c r="E32" s="10">
        <f t="shared" si="6"/>
        <v>339</v>
      </c>
      <c r="F32" s="10">
        <v>0.16700000000000001</v>
      </c>
      <c r="G32" s="10">
        <f t="shared" si="7"/>
        <v>0.11400000000000002</v>
      </c>
      <c r="H32" s="10">
        <v>0.154</v>
      </c>
      <c r="I32" s="10">
        <f t="shared" si="8"/>
        <v>0.10100000000000001</v>
      </c>
      <c r="J32" s="10">
        <f t="shared" si="9"/>
        <v>0.10750000000000001</v>
      </c>
      <c r="K32" s="10">
        <f t="shared" si="10"/>
        <v>5953.4883720930229</v>
      </c>
      <c r="L32" s="10"/>
      <c r="M32" s="11"/>
    </row>
    <row r="33" spans="1:13">
      <c r="B33" s="24"/>
      <c r="C33" s="4" t="s">
        <v>23</v>
      </c>
      <c r="D33" s="9">
        <v>2485</v>
      </c>
      <c r="E33" s="10">
        <f t="shared" si="6"/>
        <v>2184</v>
      </c>
      <c r="F33" s="10">
        <v>0.16700000000000001</v>
      </c>
      <c r="G33" s="10">
        <f t="shared" si="7"/>
        <v>0.11400000000000002</v>
      </c>
      <c r="H33" s="10">
        <v>0.14899999999999999</v>
      </c>
      <c r="I33" s="10">
        <f t="shared" si="8"/>
        <v>9.6000000000000002E-2</v>
      </c>
      <c r="J33" s="10">
        <f t="shared" si="9"/>
        <v>0.10500000000000001</v>
      </c>
      <c r="K33" s="10">
        <f t="shared" si="10"/>
        <v>23666.666666666664</v>
      </c>
      <c r="L33" s="10">
        <f t="shared" si="11"/>
        <v>19876.550620248097</v>
      </c>
      <c r="M33" s="11">
        <f>L33*100/L39</f>
        <v>29.534693834307355</v>
      </c>
    </row>
    <row r="34" spans="1:13">
      <c r="B34" s="25"/>
      <c r="C34" s="4" t="s">
        <v>23</v>
      </c>
      <c r="D34" s="9">
        <v>6700</v>
      </c>
      <c r="E34" s="10">
        <f t="shared" si="6"/>
        <v>6399</v>
      </c>
      <c r="F34" s="10">
        <v>0.497</v>
      </c>
      <c r="G34" s="10">
        <f t="shared" si="7"/>
        <v>0.44400000000000001</v>
      </c>
      <c r="H34" s="10">
        <v>0.442</v>
      </c>
      <c r="I34" s="10">
        <f t="shared" si="8"/>
        <v>0.38900000000000001</v>
      </c>
      <c r="J34" s="10">
        <f t="shared" si="9"/>
        <v>0.41649999999999998</v>
      </c>
      <c r="K34" s="10">
        <f t="shared" si="10"/>
        <v>16086.434573829532</v>
      </c>
      <c r="L34" s="10"/>
      <c r="M34" s="11"/>
    </row>
    <row r="35" spans="1:13">
      <c r="B35" s="26" t="s">
        <v>31</v>
      </c>
      <c r="C35" s="3" t="s">
        <v>12</v>
      </c>
      <c r="D35" s="32">
        <v>897</v>
      </c>
      <c r="E35" s="10">
        <f t="shared" si="6"/>
        <v>596</v>
      </c>
      <c r="F35" s="33">
        <v>0.17100000000000001</v>
      </c>
      <c r="G35" s="10">
        <f t="shared" si="7"/>
        <v>0.11800000000000002</v>
      </c>
      <c r="H35" s="33">
        <v>0.16800000000000001</v>
      </c>
      <c r="I35" s="10">
        <f t="shared" si="8"/>
        <v>0.11500000000000002</v>
      </c>
      <c r="J35" s="10">
        <f t="shared" si="9"/>
        <v>0.11650000000000002</v>
      </c>
      <c r="K35" s="10">
        <f t="shared" si="10"/>
        <v>7699.5708154506428</v>
      </c>
      <c r="L35" s="10">
        <f t="shared" si="11"/>
        <v>7514.5418547167246</v>
      </c>
      <c r="M35" s="11">
        <f>L35*100/L39</f>
        <v>11.165905856827001</v>
      </c>
    </row>
    <row r="36" spans="1:13">
      <c r="B36" s="24"/>
      <c r="C36" s="4" t="s">
        <v>12</v>
      </c>
      <c r="D36" s="9">
        <v>1279</v>
      </c>
      <c r="E36" s="10">
        <f t="shared" si="6"/>
        <v>978</v>
      </c>
      <c r="F36" s="10">
        <v>0.224</v>
      </c>
      <c r="G36" s="10">
        <f t="shared" si="7"/>
        <v>0.17100000000000001</v>
      </c>
      <c r="H36" s="10">
        <v>0.23100000000000001</v>
      </c>
      <c r="I36" s="10">
        <f t="shared" si="8"/>
        <v>0.17800000000000002</v>
      </c>
      <c r="J36" s="10">
        <f t="shared" si="9"/>
        <v>0.17450000000000002</v>
      </c>
      <c r="K36" s="10">
        <f t="shared" si="10"/>
        <v>7329.5128939828073</v>
      </c>
      <c r="L36" s="10"/>
      <c r="M36" s="11"/>
    </row>
    <row r="37" spans="1:13">
      <c r="B37" s="24"/>
      <c r="C37" s="4" t="s">
        <v>23</v>
      </c>
      <c r="D37" s="9">
        <v>5747</v>
      </c>
      <c r="E37" s="10">
        <f t="shared" si="6"/>
        <v>5446</v>
      </c>
      <c r="F37" s="10">
        <v>0.215</v>
      </c>
      <c r="G37" s="10">
        <f t="shared" si="7"/>
        <v>0.16200000000000001</v>
      </c>
      <c r="H37" s="10">
        <v>0.224</v>
      </c>
      <c r="I37" s="10">
        <f t="shared" si="8"/>
        <v>0.17100000000000001</v>
      </c>
      <c r="J37" s="10">
        <f t="shared" si="9"/>
        <v>0.16650000000000001</v>
      </c>
      <c r="K37" s="10">
        <f t="shared" si="10"/>
        <v>34516.516516516516</v>
      </c>
      <c r="L37" s="10">
        <f t="shared" si="11"/>
        <v>37267.873642873645</v>
      </c>
      <c r="M37" s="11">
        <f>L37*100/L39</f>
        <v>55.37657206862923</v>
      </c>
    </row>
    <row r="38" spans="1:13">
      <c r="B38" s="25"/>
      <c r="C38" s="4" t="s">
        <v>23</v>
      </c>
      <c r="D38" s="9">
        <v>4162</v>
      </c>
      <c r="E38" s="10">
        <f t="shared" si="6"/>
        <v>3861</v>
      </c>
      <c r="F38" s="10">
        <v>0.153</v>
      </c>
      <c r="G38" s="10">
        <f t="shared" si="7"/>
        <v>0.1</v>
      </c>
      <c r="H38" s="10">
        <v>0.161</v>
      </c>
      <c r="I38" s="10">
        <f t="shared" si="8"/>
        <v>0.10800000000000001</v>
      </c>
      <c r="J38" s="10">
        <f t="shared" si="9"/>
        <v>0.10400000000000001</v>
      </c>
      <c r="K38" s="10">
        <f t="shared" si="10"/>
        <v>40019.230769230766</v>
      </c>
      <c r="L38" s="10"/>
      <c r="M38" s="11"/>
    </row>
    <row r="39" spans="1:13">
      <c r="B39" s="6" t="s">
        <v>9</v>
      </c>
      <c r="C39" s="3" t="s">
        <v>12</v>
      </c>
      <c r="D39" s="9">
        <v>3402</v>
      </c>
      <c r="E39" s="10">
        <f t="shared" si="6"/>
        <v>3101</v>
      </c>
      <c r="F39" s="10">
        <v>0.106</v>
      </c>
      <c r="G39" s="10">
        <f t="shared" si="7"/>
        <v>5.2999999999999999E-2</v>
      </c>
      <c r="H39" s="10">
        <v>0.105</v>
      </c>
      <c r="I39" s="10">
        <f t="shared" si="8"/>
        <v>5.1999999999999998E-2</v>
      </c>
      <c r="J39" s="10">
        <f t="shared" si="9"/>
        <v>5.2499999999999998E-2</v>
      </c>
      <c r="K39" s="10">
        <f t="shared" si="10"/>
        <v>64800</v>
      </c>
      <c r="L39" s="10">
        <f t="shared" si="11"/>
        <v>67298.989898989894</v>
      </c>
      <c r="M39" s="11">
        <f>L39*100/L39</f>
        <v>100</v>
      </c>
    </row>
    <row r="40" spans="1:13">
      <c r="B40" s="12"/>
      <c r="C40" s="5" t="s">
        <v>12</v>
      </c>
      <c r="D40" s="9">
        <v>3455</v>
      </c>
      <c r="E40" s="10">
        <f t="shared" si="6"/>
        <v>3154</v>
      </c>
      <c r="F40" s="10">
        <v>0.104</v>
      </c>
      <c r="G40" s="10">
        <f t="shared" si="7"/>
        <v>5.0999999999999997E-2</v>
      </c>
      <c r="H40" s="10">
        <v>0.10100000000000001</v>
      </c>
      <c r="I40" s="10">
        <f t="shared" si="8"/>
        <v>4.8000000000000008E-2</v>
      </c>
      <c r="J40" s="10">
        <f t="shared" si="9"/>
        <v>4.9500000000000002E-2</v>
      </c>
      <c r="K40" s="10">
        <f t="shared" si="10"/>
        <v>69797.979797979788</v>
      </c>
      <c r="L40" s="10"/>
      <c r="M40" s="11"/>
    </row>
    <row r="41" spans="1:13">
      <c r="B41" s="15" t="s">
        <v>10</v>
      </c>
      <c r="C41" s="5"/>
      <c r="D41" s="12">
        <v>306</v>
      </c>
      <c r="E41" s="13">
        <f t="shared" ref="E41" si="12">D41-306</f>
        <v>0</v>
      </c>
      <c r="F41" s="13">
        <v>5.3999999999999999E-2</v>
      </c>
      <c r="G41" s="13">
        <f t="shared" si="7"/>
        <v>1.0000000000000009E-3</v>
      </c>
      <c r="H41" s="13">
        <v>5.1999999999999998E-2</v>
      </c>
      <c r="I41" s="13">
        <f t="shared" si="8"/>
        <v>-1.0000000000000009E-3</v>
      </c>
      <c r="J41" s="13">
        <f t="shared" si="9"/>
        <v>0</v>
      </c>
      <c r="K41" s="13"/>
      <c r="L41" s="13"/>
      <c r="M41" s="14"/>
    </row>
    <row r="43" spans="1:13">
      <c r="A43" t="s">
        <v>19</v>
      </c>
      <c r="B43" s="16"/>
      <c r="C43" s="16" t="s">
        <v>11</v>
      </c>
      <c r="D43" s="21" t="s">
        <v>0</v>
      </c>
      <c r="E43" s="22" t="s">
        <v>1</v>
      </c>
      <c r="F43" s="22" t="s">
        <v>2</v>
      </c>
      <c r="G43" s="22" t="s">
        <v>3</v>
      </c>
      <c r="H43" s="22" t="s">
        <v>4</v>
      </c>
      <c r="I43" s="22" t="s">
        <v>5</v>
      </c>
      <c r="J43" s="22" t="s">
        <v>6</v>
      </c>
      <c r="K43" s="22" t="s">
        <v>7</v>
      </c>
      <c r="L43" s="22" t="s">
        <v>15</v>
      </c>
      <c r="M43" s="23" t="s">
        <v>16</v>
      </c>
    </row>
    <row r="44" spans="1:13">
      <c r="A44" s="1"/>
      <c r="B44" s="26" t="s">
        <v>24</v>
      </c>
      <c r="C44" s="3" t="s">
        <v>12</v>
      </c>
      <c r="D44" s="6">
        <v>282</v>
      </c>
      <c r="E44" s="7">
        <f>D44-126</f>
        <v>156</v>
      </c>
      <c r="F44" s="7">
        <v>0.14899999999999999</v>
      </c>
      <c r="G44" s="7">
        <f>F44-0.059</f>
        <v>0.09</v>
      </c>
      <c r="H44" s="7">
        <v>0.13900000000000001</v>
      </c>
      <c r="I44" s="7">
        <f>H44-0.059</f>
        <v>8.0000000000000016E-2</v>
      </c>
      <c r="J44" s="7">
        <f>AVERAGE(G44,I44)</f>
        <v>8.5000000000000006E-2</v>
      </c>
      <c r="K44" s="7">
        <f>D44/J44</f>
        <v>3317.6470588235293</v>
      </c>
      <c r="L44" s="7">
        <f>AVERAGE(K44,K45)</f>
        <v>3762.0843989769819</v>
      </c>
      <c r="M44" s="8">
        <f>L44*100/L60</f>
        <v>22.477544097965577</v>
      </c>
    </row>
    <row r="45" spans="1:13">
      <c r="B45" s="24"/>
      <c r="C45" s="4" t="s">
        <v>12</v>
      </c>
      <c r="D45" s="9">
        <v>387</v>
      </c>
      <c r="E45" s="10">
        <f t="shared" ref="E45:E62" si="13">D45-126</f>
        <v>261</v>
      </c>
      <c r="F45" s="10">
        <v>0.154</v>
      </c>
      <c r="G45" s="10">
        <f t="shared" ref="G45:G62" si="14">F45-0.059</f>
        <v>9.5000000000000001E-2</v>
      </c>
      <c r="H45" s="10">
        <v>0.14799999999999999</v>
      </c>
      <c r="I45" s="10">
        <f t="shared" ref="I45:I62" si="15">H45-0.059</f>
        <v>8.8999999999999996E-2</v>
      </c>
      <c r="J45" s="10">
        <f t="shared" ref="J45:J61" si="16">AVERAGE(G45,I45)</f>
        <v>9.1999999999999998E-2</v>
      </c>
      <c r="K45" s="10">
        <f t="shared" ref="K45:K61" si="17">D45/J45</f>
        <v>4206.521739130435</v>
      </c>
      <c r="L45" s="10"/>
      <c r="M45" s="11"/>
    </row>
    <row r="46" spans="1:13">
      <c r="B46" s="24"/>
      <c r="C46" s="4" t="s">
        <v>23</v>
      </c>
      <c r="D46" s="9">
        <v>2329</v>
      </c>
      <c r="E46" s="10">
        <f t="shared" si="13"/>
        <v>2203</v>
      </c>
      <c r="F46" s="10">
        <v>0.17899999999999999</v>
      </c>
      <c r="G46" s="10">
        <f t="shared" si="14"/>
        <v>0.12</v>
      </c>
      <c r="H46" s="10">
        <v>0.17199999999999999</v>
      </c>
      <c r="I46" s="10">
        <f t="shared" si="15"/>
        <v>0.11299999999999999</v>
      </c>
      <c r="J46" s="10">
        <f>AVERAGE(G46,I46)</f>
        <v>0.11649999999999999</v>
      </c>
      <c r="K46" s="10">
        <f t="shared" si="17"/>
        <v>19991.416309012879</v>
      </c>
      <c r="L46" s="10">
        <f t="shared" ref="L46:L60" si="18">AVERAGE(K46,K47)</f>
        <v>21169.118559130718</v>
      </c>
      <c r="M46" s="11">
        <f>L46*100/L60</f>
        <v>126.48036180616096</v>
      </c>
    </row>
    <row r="47" spans="1:13">
      <c r="B47" s="25"/>
      <c r="C47" s="4" t="s">
        <v>23</v>
      </c>
      <c r="D47" s="9">
        <v>1933</v>
      </c>
      <c r="E47" s="10">
        <f t="shared" si="13"/>
        <v>1807</v>
      </c>
      <c r="F47" s="10">
        <v>0.14299999999999999</v>
      </c>
      <c r="G47" s="10">
        <f t="shared" si="14"/>
        <v>8.3999999999999991E-2</v>
      </c>
      <c r="H47" s="10">
        <v>0.14799999999999999</v>
      </c>
      <c r="I47" s="10">
        <f t="shared" si="15"/>
        <v>8.8999999999999996E-2</v>
      </c>
      <c r="J47" s="10">
        <f t="shared" si="16"/>
        <v>8.6499999999999994E-2</v>
      </c>
      <c r="K47" s="10">
        <f t="shared" si="17"/>
        <v>22346.820809248558</v>
      </c>
      <c r="L47" s="10"/>
      <c r="M47" s="11"/>
    </row>
    <row r="48" spans="1:13">
      <c r="B48" s="24" t="s">
        <v>29</v>
      </c>
      <c r="C48" s="3" t="s">
        <v>12</v>
      </c>
      <c r="D48" s="9">
        <v>245</v>
      </c>
      <c r="E48" s="10">
        <f t="shared" si="13"/>
        <v>119</v>
      </c>
      <c r="F48" s="10">
        <v>0.183</v>
      </c>
      <c r="G48" s="10">
        <f t="shared" si="14"/>
        <v>0.124</v>
      </c>
      <c r="H48" s="10">
        <v>0.159</v>
      </c>
      <c r="I48" s="10">
        <f t="shared" si="15"/>
        <v>0.1</v>
      </c>
      <c r="J48" s="10">
        <f t="shared" si="16"/>
        <v>0.112</v>
      </c>
      <c r="K48" s="10">
        <f t="shared" si="17"/>
        <v>2187.5</v>
      </c>
      <c r="L48" s="10">
        <f t="shared" si="18"/>
        <v>2314.4396551724139</v>
      </c>
      <c r="M48" s="11">
        <f>L48*100/L60</f>
        <v>13.828216991985798</v>
      </c>
    </row>
    <row r="49" spans="2:13">
      <c r="B49" s="24"/>
      <c r="C49" s="4" t="s">
        <v>12</v>
      </c>
      <c r="D49" s="9">
        <v>177</v>
      </c>
      <c r="E49" s="10">
        <f t="shared" si="13"/>
        <v>51</v>
      </c>
      <c r="F49" s="10">
        <v>0.13900000000000001</v>
      </c>
      <c r="G49" s="10">
        <f t="shared" si="14"/>
        <v>8.0000000000000016E-2</v>
      </c>
      <c r="H49" s="10">
        <v>0.124</v>
      </c>
      <c r="I49" s="10">
        <f t="shared" si="15"/>
        <v>6.5000000000000002E-2</v>
      </c>
      <c r="J49" s="10">
        <f t="shared" si="16"/>
        <v>7.2500000000000009E-2</v>
      </c>
      <c r="K49" s="10">
        <f t="shared" si="17"/>
        <v>2441.3793103448274</v>
      </c>
      <c r="L49" s="10"/>
      <c r="M49" s="11"/>
    </row>
    <row r="50" spans="2:13">
      <c r="B50" s="24"/>
      <c r="C50" s="4" t="s">
        <v>23</v>
      </c>
      <c r="D50" s="9">
        <v>1409</v>
      </c>
      <c r="E50" s="10">
        <f t="shared" si="13"/>
        <v>1283</v>
      </c>
      <c r="F50" s="10">
        <v>0.16600000000000001</v>
      </c>
      <c r="G50" s="10">
        <f t="shared" si="14"/>
        <v>0.10700000000000001</v>
      </c>
      <c r="H50" s="10">
        <v>0.14699999999999999</v>
      </c>
      <c r="I50" s="10">
        <f t="shared" si="15"/>
        <v>8.7999999999999995E-2</v>
      </c>
      <c r="J50" s="10">
        <f t="shared" si="16"/>
        <v>9.7500000000000003E-2</v>
      </c>
      <c r="K50" s="10">
        <f t="shared" si="17"/>
        <v>14451.282051282051</v>
      </c>
      <c r="L50" s="10">
        <f t="shared" si="18"/>
        <v>15061.924211481733</v>
      </c>
      <c r="M50" s="11">
        <f>L50*100/L60</f>
        <v>89.991353132816172</v>
      </c>
    </row>
    <row r="51" spans="2:13">
      <c r="B51" s="25"/>
      <c r="C51" s="4" t="s">
        <v>23</v>
      </c>
      <c r="D51" s="9">
        <v>1771</v>
      </c>
      <c r="E51" s="10">
        <f t="shared" si="13"/>
        <v>1645</v>
      </c>
      <c r="F51" s="10">
        <v>0.184</v>
      </c>
      <c r="G51" s="10">
        <f t="shared" si="14"/>
        <v>0.125</v>
      </c>
      <c r="H51" s="10">
        <v>0.16</v>
      </c>
      <c r="I51" s="10">
        <f t="shared" si="15"/>
        <v>0.10100000000000001</v>
      </c>
      <c r="J51" s="10">
        <f t="shared" si="16"/>
        <v>0.113</v>
      </c>
      <c r="K51" s="10">
        <f t="shared" si="17"/>
        <v>15672.566371681416</v>
      </c>
      <c r="L51" s="10"/>
      <c r="M51" s="11"/>
    </row>
    <row r="52" spans="2:13">
      <c r="B52" s="24" t="s">
        <v>30</v>
      </c>
      <c r="C52" s="3" t="s">
        <v>12</v>
      </c>
      <c r="D52" s="9">
        <v>148</v>
      </c>
      <c r="E52" s="10">
        <f t="shared" si="13"/>
        <v>22</v>
      </c>
      <c r="F52" s="10">
        <v>0.16</v>
      </c>
      <c r="G52" s="10">
        <f t="shared" si="14"/>
        <v>0.10100000000000001</v>
      </c>
      <c r="H52" s="10">
        <v>0.17499999999999999</v>
      </c>
      <c r="I52" s="10">
        <f t="shared" si="15"/>
        <v>0.11599999999999999</v>
      </c>
      <c r="J52" s="10">
        <f t="shared" si="16"/>
        <v>0.1085</v>
      </c>
      <c r="K52" s="10">
        <f t="shared" si="17"/>
        <v>1364.0552995391706</v>
      </c>
      <c r="L52" s="10">
        <f t="shared" si="18"/>
        <v>1554.7549224968579</v>
      </c>
      <c r="M52" s="11">
        <f>L52*100/60</f>
        <v>2591.2582041614301</v>
      </c>
    </row>
    <row r="53" spans="2:13">
      <c r="B53" s="24"/>
      <c r="C53" s="4" t="s">
        <v>12</v>
      </c>
      <c r="D53" s="9">
        <v>192</v>
      </c>
      <c r="E53" s="10">
        <f t="shared" si="13"/>
        <v>66</v>
      </c>
      <c r="F53" s="10">
        <v>0.17299999999999999</v>
      </c>
      <c r="G53" s="10">
        <f t="shared" si="14"/>
        <v>0.11399999999999999</v>
      </c>
      <c r="H53" s="10">
        <v>0.16500000000000001</v>
      </c>
      <c r="I53" s="10">
        <f t="shared" si="15"/>
        <v>0.10600000000000001</v>
      </c>
      <c r="J53" s="10">
        <f t="shared" si="16"/>
        <v>0.11</v>
      </c>
      <c r="K53" s="10">
        <f t="shared" si="17"/>
        <v>1745.4545454545455</v>
      </c>
      <c r="L53" s="10"/>
      <c r="M53" s="11"/>
    </row>
    <row r="54" spans="2:13">
      <c r="B54" s="24"/>
      <c r="C54" s="4" t="s">
        <v>23</v>
      </c>
      <c r="D54" s="9">
        <v>568</v>
      </c>
      <c r="E54" s="10">
        <f t="shared" si="13"/>
        <v>442</v>
      </c>
      <c r="F54" s="10">
        <v>0.22800000000000001</v>
      </c>
      <c r="G54" s="10">
        <f t="shared" si="14"/>
        <v>0.16900000000000001</v>
      </c>
      <c r="H54" s="10">
        <v>0.20899999999999999</v>
      </c>
      <c r="I54" s="10">
        <f t="shared" si="15"/>
        <v>0.15</v>
      </c>
      <c r="J54" s="10">
        <f t="shared" si="16"/>
        <v>0.1595</v>
      </c>
      <c r="K54" s="10">
        <f t="shared" si="17"/>
        <v>3561.128526645768</v>
      </c>
      <c r="L54" s="10">
        <f t="shared" si="18"/>
        <v>3282.0177516949771</v>
      </c>
      <c r="M54" s="11">
        <f>L54*100/L60</f>
        <v>19.609262026149736</v>
      </c>
    </row>
    <row r="55" spans="2:13">
      <c r="B55" s="25"/>
      <c r="C55" s="4" t="s">
        <v>23</v>
      </c>
      <c r="D55" s="9">
        <v>1033</v>
      </c>
      <c r="E55" s="10">
        <f t="shared" si="13"/>
        <v>907</v>
      </c>
      <c r="F55" s="10">
        <v>0.42599999999999999</v>
      </c>
      <c r="G55" s="10">
        <f t="shared" si="14"/>
        <v>0.36699999999999999</v>
      </c>
      <c r="H55" s="10">
        <v>0.38</v>
      </c>
      <c r="I55" s="10">
        <f t="shared" si="15"/>
        <v>0.32100000000000001</v>
      </c>
      <c r="J55" s="10">
        <f t="shared" si="16"/>
        <v>0.34399999999999997</v>
      </c>
      <c r="K55" s="10">
        <f t="shared" si="17"/>
        <v>3002.9069767441861</v>
      </c>
      <c r="L55" s="10"/>
      <c r="M55" s="11"/>
    </row>
    <row r="56" spans="2:13">
      <c r="B56" s="26" t="s">
        <v>31</v>
      </c>
      <c r="C56" s="3" t="s">
        <v>12</v>
      </c>
      <c r="D56" s="32">
        <v>855</v>
      </c>
      <c r="E56" s="10">
        <f t="shared" si="13"/>
        <v>729</v>
      </c>
      <c r="F56" s="33">
        <v>0.49</v>
      </c>
      <c r="G56" s="10">
        <f t="shared" si="14"/>
        <v>0.43099999999999999</v>
      </c>
      <c r="H56" s="33">
        <v>0.441</v>
      </c>
      <c r="I56" s="10">
        <f t="shared" si="15"/>
        <v>0.38200000000000001</v>
      </c>
      <c r="J56" s="10">
        <f t="shared" si="16"/>
        <v>0.40649999999999997</v>
      </c>
      <c r="K56" s="10">
        <f t="shared" si="17"/>
        <v>2103.3210332103322</v>
      </c>
      <c r="L56" s="10">
        <f t="shared" si="18"/>
        <v>2340.1220550667049</v>
      </c>
      <c r="M56" s="11">
        <f>L56*100/L60</f>
        <v>13.981663117841585</v>
      </c>
    </row>
    <row r="57" spans="2:13">
      <c r="B57" s="24"/>
      <c r="C57" s="4" t="s">
        <v>12</v>
      </c>
      <c r="D57" s="9">
        <v>603</v>
      </c>
      <c r="E57" s="10">
        <f t="shared" si="13"/>
        <v>477</v>
      </c>
      <c r="F57" s="10">
        <v>0.30399999999999999</v>
      </c>
      <c r="G57" s="10">
        <f t="shared" si="14"/>
        <v>0.245</v>
      </c>
      <c r="H57" s="10">
        <v>0.28199999999999997</v>
      </c>
      <c r="I57" s="10">
        <f t="shared" si="15"/>
        <v>0.22299999999999998</v>
      </c>
      <c r="J57" s="10">
        <f t="shared" si="16"/>
        <v>0.23399999999999999</v>
      </c>
      <c r="K57" s="10">
        <f t="shared" si="17"/>
        <v>2576.9230769230771</v>
      </c>
      <c r="L57" s="10"/>
      <c r="M57" s="11"/>
    </row>
    <row r="58" spans="2:13">
      <c r="B58" s="24"/>
      <c r="C58" s="4" t="s">
        <v>23</v>
      </c>
      <c r="D58" s="9">
        <v>1509</v>
      </c>
      <c r="E58" s="10">
        <f t="shared" si="13"/>
        <v>1383</v>
      </c>
      <c r="F58" s="10">
        <v>0.27500000000000002</v>
      </c>
      <c r="G58" s="10">
        <f t="shared" si="14"/>
        <v>0.21600000000000003</v>
      </c>
      <c r="H58" s="10">
        <v>0.24299999999999999</v>
      </c>
      <c r="I58" s="10">
        <f t="shared" si="15"/>
        <v>0.184</v>
      </c>
      <c r="J58" s="10">
        <f t="shared" si="16"/>
        <v>0.2</v>
      </c>
      <c r="K58" s="10">
        <f t="shared" si="17"/>
        <v>7545</v>
      </c>
      <c r="L58" s="10">
        <f t="shared" si="18"/>
        <v>7024.437984496124</v>
      </c>
      <c r="M58" s="11">
        <f>L58*100/L60</f>
        <v>41.969317488696284</v>
      </c>
    </row>
    <row r="59" spans="2:13">
      <c r="B59" s="25"/>
      <c r="C59" s="4" t="s">
        <v>23</v>
      </c>
      <c r="D59" s="9">
        <v>839</v>
      </c>
      <c r="E59" s="10">
        <f t="shared" si="13"/>
        <v>713</v>
      </c>
      <c r="F59" s="10">
        <v>0.20599999999999999</v>
      </c>
      <c r="G59" s="10">
        <f t="shared" si="14"/>
        <v>0.14699999999999999</v>
      </c>
      <c r="H59" s="10">
        <v>0.17</v>
      </c>
      <c r="I59" s="10">
        <f t="shared" si="15"/>
        <v>0.11100000000000002</v>
      </c>
      <c r="J59" s="10">
        <f t="shared" si="16"/>
        <v>0.129</v>
      </c>
      <c r="K59" s="10">
        <f t="shared" si="17"/>
        <v>6503.8759689922481</v>
      </c>
      <c r="L59" s="10"/>
      <c r="M59" s="11"/>
    </row>
    <row r="60" spans="2:13">
      <c r="B60" s="6" t="s">
        <v>9</v>
      </c>
      <c r="C60" s="3" t="s">
        <v>12</v>
      </c>
      <c r="D60" s="9">
        <v>2776</v>
      </c>
      <c r="E60" s="10">
        <f t="shared" si="13"/>
        <v>2650</v>
      </c>
      <c r="F60" s="10">
        <v>0.23699999999999999</v>
      </c>
      <c r="G60" s="10">
        <f t="shared" si="14"/>
        <v>0.17799999999999999</v>
      </c>
      <c r="H60" s="10">
        <v>0.23300000000000001</v>
      </c>
      <c r="I60" s="10">
        <f t="shared" si="15"/>
        <v>0.17400000000000002</v>
      </c>
      <c r="J60" s="10">
        <f t="shared" si="16"/>
        <v>0.17599999999999999</v>
      </c>
      <c r="K60" s="10">
        <f t="shared" si="17"/>
        <v>15772.727272727274</v>
      </c>
      <c r="L60" s="10">
        <f t="shared" si="18"/>
        <v>16737.079382784905</v>
      </c>
      <c r="M60" s="11">
        <f>L60*100/L60</f>
        <v>100</v>
      </c>
    </row>
    <row r="61" spans="2:13">
      <c r="B61" s="12"/>
      <c r="C61" s="5" t="s">
        <v>12</v>
      </c>
      <c r="D61" s="9">
        <v>4328</v>
      </c>
      <c r="E61" s="10">
        <f t="shared" si="13"/>
        <v>4202</v>
      </c>
      <c r="F61" s="10">
        <v>0.30599999999999999</v>
      </c>
      <c r="G61" s="10">
        <f t="shared" si="14"/>
        <v>0.247</v>
      </c>
      <c r="H61" s="10">
        <v>0.30099999999999999</v>
      </c>
      <c r="I61" s="10">
        <f t="shared" si="15"/>
        <v>0.24199999999999999</v>
      </c>
      <c r="J61" s="10">
        <f t="shared" si="16"/>
        <v>0.2445</v>
      </c>
      <c r="K61" s="10">
        <f t="shared" si="17"/>
        <v>17701.431492842537</v>
      </c>
      <c r="L61" s="10"/>
      <c r="M61" s="11"/>
    </row>
    <row r="62" spans="2:13">
      <c r="B62" s="15" t="s">
        <v>10</v>
      </c>
      <c r="C62" s="5"/>
      <c r="D62" s="12">
        <v>126</v>
      </c>
      <c r="E62" s="13">
        <f t="shared" si="13"/>
        <v>0</v>
      </c>
      <c r="F62" s="13">
        <v>5.8000000000000003E-2</v>
      </c>
      <c r="G62" s="13">
        <f t="shared" si="14"/>
        <v>-9.9999999999999395E-4</v>
      </c>
      <c r="H62" s="13">
        <v>0.06</v>
      </c>
      <c r="I62" s="13">
        <f t="shared" si="15"/>
        <v>1.0000000000000009E-3</v>
      </c>
      <c r="J62" s="13">
        <v>0</v>
      </c>
      <c r="K62" s="13"/>
      <c r="L62" s="13"/>
      <c r="M62" s="14"/>
    </row>
    <row r="65" spans="1:5">
      <c r="A65" s="29" t="s">
        <v>20</v>
      </c>
      <c r="B65" s="2"/>
      <c r="C65" s="3" t="s">
        <v>11</v>
      </c>
      <c r="D65" s="7" t="s">
        <v>21</v>
      </c>
      <c r="E65" s="8" t="s">
        <v>22</v>
      </c>
    </row>
    <row r="66" spans="1:5">
      <c r="B66" s="6" t="s">
        <v>24</v>
      </c>
      <c r="C66" s="6" t="s">
        <v>12</v>
      </c>
      <c r="D66" s="6">
        <f>AVERAGE(M2,M23,M44)</f>
        <v>26.405013166205805</v>
      </c>
      <c r="E66" s="8">
        <f>STDEV(M2, M23, M44)/SQRT(COUNT(M2, M23, M44))</f>
        <v>8.7991472549632928</v>
      </c>
    </row>
    <row r="67" spans="1:5">
      <c r="B67" s="9"/>
      <c r="C67" s="9" t="s">
        <v>23</v>
      </c>
      <c r="D67" s="9">
        <f>AVERAGE(M4,M25,M46)</f>
        <v>147.43472955265264</v>
      </c>
      <c r="E67" s="11">
        <f>STDEV(M4, M25, M46)/SQRT(COUNT(M4, M25, M46))</f>
        <v>10.916075513638635</v>
      </c>
    </row>
    <row r="68" spans="1:5">
      <c r="B68" s="6" t="s">
        <v>29</v>
      </c>
      <c r="C68" s="9" t="s">
        <v>12</v>
      </c>
      <c r="D68" s="9">
        <f>AVERAGE(M6,M27,M48)</f>
        <v>25.118516758271316</v>
      </c>
      <c r="E68" s="11">
        <f>STDEV(M6, M27, M48)/SQRT(COUNT(M6, M27, M48))</f>
        <v>12.270685227188062</v>
      </c>
    </row>
    <row r="69" spans="1:5">
      <c r="B69" s="12"/>
      <c r="C69" s="9" t="s">
        <v>23</v>
      </c>
      <c r="D69" s="9">
        <f>AVERAGE(M8,M29,M50)</f>
        <v>120.83014911758745</v>
      </c>
      <c r="E69" s="11">
        <f>STDEV(M8, M29, M50)/SQRT(COUNT(M8, M29, M50))</f>
        <v>20.81831360168766</v>
      </c>
    </row>
    <row r="70" spans="1:5">
      <c r="B70" s="6" t="s">
        <v>30</v>
      </c>
      <c r="C70" s="9" t="s">
        <v>12</v>
      </c>
      <c r="D70" s="9">
        <f>AVERAGE(M10,M31,M52)</f>
        <v>877.35209181331004</v>
      </c>
      <c r="E70" s="11">
        <f>STDEV(M10, M31, M52)/SQRT(COUNT(M10, M31, M52))</f>
        <v>856.98051289718683</v>
      </c>
    </row>
    <row r="71" spans="1:5">
      <c r="B71" s="12"/>
      <c r="C71" s="9" t="s">
        <v>23</v>
      </c>
      <c r="D71" s="9">
        <f>AVERAGE(M12,M33,M54)</f>
        <v>30.349798057593688</v>
      </c>
      <c r="E71" s="11">
        <f>STDEV(M12, M33, M54)/SQRT(COUNT(M12, M33, M54))</f>
        <v>6.4492419558982226</v>
      </c>
    </row>
    <row r="72" spans="1:5">
      <c r="B72" s="6" t="s">
        <v>31</v>
      </c>
      <c r="C72" s="9" t="s">
        <v>12</v>
      </c>
      <c r="D72" s="9">
        <f>AVERAGE(M14,M35,M56)</f>
        <v>21.677151515560634</v>
      </c>
      <c r="E72" s="11">
        <f>STDEV(M14, M35, M56)/SQRT(COUNT(M14, M35, M56))</f>
        <v>9.13958416249584</v>
      </c>
    </row>
    <row r="73" spans="1:5">
      <c r="B73" s="12"/>
      <c r="C73" s="12" t="s">
        <v>23</v>
      </c>
      <c r="D73" s="12">
        <f>AVERAGE(M16,M37,M58)</f>
        <v>55.969234420912549</v>
      </c>
      <c r="E73" s="14">
        <f>STDEV(M16, M37, M58)/SQRT(COUNT(M16, M37, M58))</f>
        <v>8.259260388065213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484BA-CE01-9746-A01C-DCC98678CB01}">
  <dimension ref="A1:N45"/>
  <sheetViews>
    <sheetView topLeftCell="A5" workbookViewId="0">
      <selection activeCell="I50" sqref="I50"/>
    </sheetView>
  </sheetViews>
  <sheetFormatPr baseColWidth="10" defaultRowHeight="20"/>
  <cols>
    <col min="2" max="2" width="10.42578125" bestFit="1" customWidth="1"/>
    <col min="11" max="11" width="14.42578125" bestFit="1" customWidth="1"/>
    <col min="12" max="12" width="17.5703125" bestFit="1" customWidth="1"/>
    <col min="13" max="13" width="15.140625" bestFit="1" customWidth="1"/>
  </cols>
  <sheetData>
    <row r="1" spans="1:14">
      <c r="A1" t="s">
        <v>17</v>
      </c>
      <c r="B1" s="19"/>
      <c r="C1" s="19" t="s">
        <v>11</v>
      </c>
      <c r="D1" s="21" t="s">
        <v>33</v>
      </c>
      <c r="E1" s="21" t="s">
        <v>0</v>
      </c>
      <c r="F1" s="22" t="s">
        <v>1</v>
      </c>
      <c r="G1" s="22" t="s">
        <v>2</v>
      </c>
      <c r="H1" s="22" t="s">
        <v>3</v>
      </c>
      <c r="I1" s="22" t="s">
        <v>4</v>
      </c>
      <c r="J1" s="22" t="s">
        <v>5</v>
      </c>
      <c r="K1" s="22" t="s">
        <v>6</v>
      </c>
      <c r="L1" s="22" t="s">
        <v>7</v>
      </c>
      <c r="M1" s="22" t="s">
        <v>15</v>
      </c>
      <c r="N1" s="23" t="s">
        <v>16</v>
      </c>
    </row>
    <row r="2" spans="1:14">
      <c r="A2" s="1"/>
      <c r="B2" s="19" t="s">
        <v>34</v>
      </c>
      <c r="C2" s="3" t="s">
        <v>23</v>
      </c>
      <c r="D2" s="10">
        <v>0</v>
      </c>
      <c r="E2" s="6">
        <v>16365</v>
      </c>
      <c r="F2" s="7">
        <f>E2-436</f>
        <v>15929</v>
      </c>
      <c r="G2" s="7">
        <v>0.379</v>
      </c>
      <c r="H2" s="7">
        <f>G2-0.0515</f>
        <v>0.32750000000000001</v>
      </c>
      <c r="I2" s="7">
        <v>0.34200000000000003</v>
      </c>
      <c r="J2" s="7">
        <f>I2-0.0515</f>
        <v>0.29050000000000004</v>
      </c>
      <c r="K2" s="7">
        <f>AVERAGE(H2,J2)</f>
        <v>0.30900000000000005</v>
      </c>
      <c r="L2" s="7">
        <f>F2/K2</f>
        <v>51550.161812297723</v>
      </c>
      <c r="M2" s="7">
        <f>AVERAGE(L2,L3)</f>
        <v>48391.121861780259</v>
      </c>
      <c r="N2" s="8">
        <f>M2*100/M10</f>
        <v>298.18820689221866</v>
      </c>
    </row>
    <row r="3" spans="1:14">
      <c r="B3" s="17"/>
      <c r="C3" s="4" t="s">
        <v>23</v>
      </c>
      <c r="D3" s="10">
        <v>0</v>
      </c>
      <c r="E3" s="9">
        <v>13689</v>
      </c>
      <c r="F3" s="10">
        <f t="shared" ref="F3:F12" si="0">E3-436</f>
        <v>13253</v>
      </c>
      <c r="G3" s="10">
        <v>0.35799999999999998</v>
      </c>
      <c r="H3" s="10">
        <f t="shared" ref="H3:H12" si="1">G3-0.0515</f>
        <v>0.30649999999999999</v>
      </c>
      <c r="I3" s="10">
        <v>0.33100000000000002</v>
      </c>
      <c r="J3" s="10">
        <f t="shared" ref="J3:J11" si="2">I3-0.0515</f>
        <v>0.27950000000000003</v>
      </c>
      <c r="K3" s="10">
        <f>AVERAGE(H3,J3)</f>
        <v>0.29300000000000004</v>
      </c>
      <c r="L3" s="10">
        <f t="shared" ref="L3:L11" si="3">F3/K3</f>
        <v>45232.081911262794</v>
      </c>
      <c r="M3" s="10"/>
      <c r="N3" s="11"/>
    </row>
    <row r="4" spans="1:14">
      <c r="B4" s="17"/>
      <c r="C4" s="4" t="s">
        <v>23</v>
      </c>
      <c r="D4" s="10">
        <v>0.1</v>
      </c>
      <c r="E4" s="9">
        <v>8822</v>
      </c>
      <c r="F4" s="10">
        <f t="shared" si="0"/>
        <v>8386</v>
      </c>
      <c r="G4" s="10">
        <v>0.23599999999999999</v>
      </c>
      <c r="H4" s="10">
        <f t="shared" si="1"/>
        <v>0.1845</v>
      </c>
      <c r="I4" s="10">
        <v>0.215</v>
      </c>
      <c r="J4" s="10">
        <f t="shared" si="2"/>
        <v>0.16350000000000001</v>
      </c>
      <c r="K4" s="10">
        <f>AVERAGE(H4,J4)</f>
        <v>0.17399999999999999</v>
      </c>
      <c r="L4" s="10">
        <f t="shared" si="3"/>
        <v>48195.402298850575</v>
      </c>
      <c r="M4" s="10">
        <f t="shared" ref="M4:M10" si="4">AVERAGE(L4,L5)</f>
        <v>41081.440986823662</v>
      </c>
      <c r="N4" s="11">
        <f>M4*100/M10</f>
        <v>253.14563401524705</v>
      </c>
    </row>
    <row r="5" spans="1:14">
      <c r="B5" s="17"/>
      <c r="C5" s="4" t="s">
        <v>23</v>
      </c>
      <c r="D5" s="10">
        <v>0.1</v>
      </c>
      <c r="E5" s="9">
        <v>6703</v>
      </c>
      <c r="F5" s="10">
        <f t="shared" si="0"/>
        <v>6267</v>
      </c>
      <c r="G5" s="10">
        <v>0.24199999999999999</v>
      </c>
      <c r="H5" s="10">
        <f t="shared" si="1"/>
        <v>0.1905</v>
      </c>
      <c r="I5" s="10">
        <v>0.23</v>
      </c>
      <c r="J5" s="10">
        <f t="shared" si="2"/>
        <v>0.17850000000000002</v>
      </c>
      <c r="K5" s="10">
        <f t="shared" ref="K5:K12" si="5">AVERAGE(H5,J5)</f>
        <v>0.1845</v>
      </c>
      <c r="L5" s="10">
        <f t="shared" si="3"/>
        <v>33967.479674796748</v>
      </c>
      <c r="M5" s="10"/>
      <c r="N5" s="11"/>
    </row>
    <row r="6" spans="1:14">
      <c r="B6" s="17"/>
      <c r="C6" s="4" t="s">
        <v>23</v>
      </c>
      <c r="D6" s="10">
        <v>1</v>
      </c>
      <c r="E6" s="9">
        <v>3435</v>
      </c>
      <c r="F6" s="10">
        <f t="shared" si="0"/>
        <v>2999</v>
      </c>
      <c r="G6" s="10">
        <v>0.16</v>
      </c>
      <c r="H6" s="10">
        <f t="shared" si="1"/>
        <v>0.10850000000000001</v>
      </c>
      <c r="I6" s="10">
        <v>0.159</v>
      </c>
      <c r="J6" s="10">
        <f t="shared" si="2"/>
        <v>0.10750000000000001</v>
      </c>
      <c r="K6" s="10">
        <f t="shared" si="5"/>
        <v>0.10800000000000001</v>
      </c>
      <c r="L6" s="10">
        <f t="shared" si="3"/>
        <v>27768.518518518515</v>
      </c>
      <c r="M6" s="10">
        <f t="shared" si="4"/>
        <v>25078.376906318081</v>
      </c>
      <c r="N6" s="11">
        <f>M6*100/M10</f>
        <v>154.53405405276348</v>
      </c>
    </row>
    <row r="7" spans="1:14">
      <c r="B7" s="17"/>
      <c r="C7" s="4" t="s">
        <v>23</v>
      </c>
      <c r="D7" s="10">
        <v>1</v>
      </c>
      <c r="E7" s="9">
        <v>4242</v>
      </c>
      <c r="F7" s="10">
        <f t="shared" si="0"/>
        <v>3806</v>
      </c>
      <c r="G7" s="10">
        <v>0.22500000000000001</v>
      </c>
      <c r="H7" s="10">
        <f t="shared" si="1"/>
        <v>0.17350000000000002</v>
      </c>
      <c r="I7" s="10">
        <v>0.218</v>
      </c>
      <c r="J7" s="10">
        <f t="shared" si="2"/>
        <v>0.16650000000000001</v>
      </c>
      <c r="K7" s="10">
        <f t="shared" si="5"/>
        <v>0.17</v>
      </c>
      <c r="L7" s="10">
        <f t="shared" si="3"/>
        <v>22388.235294117647</v>
      </c>
      <c r="M7" s="10"/>
      <c r="N7" s="11"/>
    </row>
    <row r="8" spans="1:14">
      <c r="B8" s="17"/>
      <c r="C8" s="4" t="s">
        <v>23</v>
      </c>
      <c r="D8" s="10">
        <v>10</v>
      </c>
      <c r="E8" s="9">
        <v>5202</v>
      </c>
      <c r="F8" s="10">
        <f t="shared" si="0"/>
        <v>4766</v>
      </c>
      <c r="G8" s="10">
        <v>0.28499999999999998</v>
      </c>
      <c r="H8" s="10">
        <f t="shared" si="1"/>
        <v>0.23349999999999999</v>
      </c>
      <c r="I8" s="10">
        <v>0.28599999999999998</v>
      </c>
      <c r="J8" s="10">
        <f t="shared" si="2"/>
        <v>0.23449999999999999</v>
      </c>
      <c r="K8" s="10">
        <f t="shared" si="5"/>
        <v>0.23399999999999999</v>
      </c>
      <c r="L8" s="10">
        <f t="shared" si="3"/>
        <v>20367.521367521367</v>
      </c>
      <c r="M8" s="10">
        <f t="shared" si="4"/>
        <v>20761.225472493075</v>
      </c>
      <c r="N8" s="11">
        <f>M8*100/M10</f>
        <v>127.93157832154492</v>
      </c>
    </row>
    <row r="9" spans="1:14">
      <c r="B9" s="18"/>
      <c r="C9" s="5" t="s">
        <v>23</v>
      </c>
      <c r="D9" s="10">
        <v>10</v>
      </c>
      <c r="E9" s="9">
        <v>5693</v>
      </c>
      <c r="F9" s="10">
        <f t="shared" si="0"/>
        <v>5257</v>
      </c>
      <c r="G9" s="10">
        <v>0.316</v>
      </c>
      <c r="H9" s="10">
        <f t="shared" si="1"/>
        <v>0.26450000000000001</v>
      </c>
      <c r="I9" s="10">
        <v>0.28399999999999997</v>
      </c>
      <c r="J9" s="10">
        <f t="shared" si="2"/>
        <v>0.23249999999999998</v>
      </c>
      <c r="K9" s="10">
        <f t="shared" si="5"/>
        <v>0.2485</v>
      </c>
      <c r="L9" s="10">
        <f t="shared" si="3"/>
        <v>21154.929577464787</v>
      </c>
      <c r="M9" s="10"/>
      <c r="N9" s="11"/>
    </row>
    <row r="10" spans="1:14">
      <c r="B10" s="9" t="s">
        <v>9</v>
      </c>
      <c r="C10" s="4" t="s">
        <v>12</v>
      </c>
      <c r="D10" s="6">
        <v>0</v>
      </c>
      <c r="E10" s="9">
        <v>2634</v>
      </c>
      <c r="F10" s="10">
        <f t="shared" si="0"/>
        <v>2198</v>
      </c>
      <c r="G10" s="10">
        <v>0.189</v>
      </c>
      <c r="H10" s="10">
        <f t="shared" si="1"/>
        <v>0.13750000000000001</v>
      </c>
      <c r="I10" s="10">
        <v>0.17699999999999999</v>
      </c>
      <c r="J10" s="10">
        <f t="shared" si="2"/>
        <v>0.1255</v>
      </c>
      <c r="K10" s="10">
        <f t="shared" si="5"/>
        <v>0.13150000000000001</v>
      </c>
      <c r="L10" s="10">
        <f t="shared" si="3"/>
        <v>16714.828897338401</v>
      </c>
      <c r="M10" s="10">
        <f t="shared" si="4"/>
        <v>16228.382190604683</v>
      </c>
      <c r="N10" s="11">
        <f>M10*100/M10</f>
        <v>100</v>
      </c>
    </row>
    <row r="11" spans="1:14">
      <c r="B11" s="12"/>
      <c r="C11" s="5" t="s">
        <v>12</v>
      </c>
      <c r="D11" s="12">
        <v>0</v>
      </c>
      <c r="E11" s="9">
        <v>2144</v>
      </c>
      <c r="F11" s="10">
        <f t="shared" si="0"/>
        <v>1708</v>
      </c>
      <c r="G11" s="10">
        <v>0.16500000000000001</v>
      </c>
      <c r="H11" s="10">
        <f t="shared" si="1"/>
        <v>0.11350000000000002</v>
      </c>
      <c r="I11" s="10">
        <v>0.155</v>
      </c>
      <c r="J11" s="10">
        <f t="shared" si="2"/>
        <v>0.10350000000000001</v>
      </c>
      <c r="K11" s="10">
        <f t="shared" si="5"/>
        <v>0.10850000000000001</v>
      </c>
      <c r="L11" s="10">
        <f t="shared" si="3"/>
        <v>15741.935483870966</v>
      </c>
      <c r="M11" s="10"/>
      <c r="N11" s="11"/>
    </row>
    <row r="12" spans="1:14">
      <c r="B12" s="15" t="s">
        <v>10</v>
      </c>
      <c r="C12" s="5"/>
      <c r="D12" s="12"/>
      <c r="E12" s="12">
        <v>436</v>
      </c>
      <c r="F12" s="13">
        <f t="shared" si="0"/>
        <v>0</v>
      </c>
      <c r="G12" s="13">
        <v>5.0999999999999997E-2</v>
      </c>
      <c r="H12" s="13">
        <f t="shared" si="1"/>
        <v>-5.0000000000000044E-4</v>
      </c>
      <c r="I12" s="13">
        <v>5.1999999999999998E-2</v>
      </c>
      <c r="J12" s="13">
        <f>I12-0.0515</f>
        <v>5.0000000000000044E-4</v>
      </c>
      <c r="K12" s="13">
        <f t="shared" si="5"/>
        <v>0</v>
      </c>
      <c r="L12" s="13"/>
      <c r="M12" s="13"/>
      <c r="N12" s="14"/>
    </row>
    <row r="14" spans="1:14">
      <c r="A14" t="s">
        <v>18</v>
      </c>
      <c r="B14" s="19"/>
      <c r="C14" s="19" t="s">
        <v>11</v>
      </c>
      <c r="D14" s="21" t="s">
        <v>33</v>
      </c>
      <c r="E14" s="21" t="s">
        <v>0</v>
      </c>
      <c r="F14" s="22" t="s">
        <v>1</v>
      </c>
      <c r="G14" s="22" t="s">
        <v>2</v>
      </c>
      <c r="H14" s="22" t="s">
        <v>3</v>
      </c>
      <c r="I14" s="22" t="s">
        <v>4</v>
      </c>
      <c r="J14" s="22" t="s">
        <v>5</v>
      </c>
      <c r="K14" s="22" t="s">
        <v>6</v>
      </c>
      <c r="L14" s="22" t="s">
        <v>7</v>
      </c>
      <c r="M14" s="22" t="s">
        <v>15</v>
      </c>
      <c r="N14" s="23" t="s">
        <v>16</v>
      </c>
    </row>
    <row r="15" spans="1:14">
      <c r="A15" s="1"/>
      <c r="B15" s="19" t="s">
        <v>34</v>
      </c>
      <c r="C15" s="3" t="s">
        <v>23</v>
      </c>
      <c r="D15" s="10">
        <v>0</v>
      </c>
      <c r="E15" s="6">
        <v>18475</v>
      </c>
      <c r="F15" s="7">
        <f>E15-436</f>
        <v>18039</v>
      </c>
      <c r="G15" s="7">
        <v>0.49299999999999999</v>
      </c>
      <c r="H15" s="7">
        <f>G15-0.0515</f>
        <v>0.4415</v>
      </c>
      <c r="I15" s="7">
        <v>0.47</v>
      </c>
      <c r="J15" s="7">
        <f>I15-0.0515</f>
        <v>0.41849999999999998</v>
      </c>
      <c r="K15" s="7">
        <f>AVERAGE(H15,J15)</f>
        <v>0.43</v>
      </c>
      <c r="L15" s="7">
        <f>F15/K15</f>
        <v>41951.162790697672</v>
      </c>
      <c r="M15" s="7">
        <f>AVERAGE(L15,L16)</f>
        <v>47010.595400951075</v>
      </c>
      <c r="N15" s="8">
        <f>M15*100/M23</f>
        <v>326.38140676139261</v>
      </c>
    </row>
    <row r="16" spans="1:14">
      <c r="B16" s="17"/>
      <c r="C16" s="4" t="s">
        <v>23</v>
      </c>
      <c r="D16" s="10">
        <v>0</v>
      </c>
      <c r="E16" s="9">
        <v>19025</v>
      </c>
      <c r="F16" s="10">
        <f t="shared" ref="F16:F25" si="6">E16-436</f>
        <v>18589</v>
      </c>
      <c r="G16" s="10">
        <v>0.39200000000000002</v>
      </c>
      <c r="H16" s="10">
        <f t="shared" ref="H16:H25" si="7">G16-0.0515</f>
        <v>0.34050000000000002</v>
      </c>
      <c r="I16" s="10">
        <v>0.42499999999999999</v>
      </c>
      <c r="J16" s="10">
        <f t="shared" ref="J16:J24" si="8">I16-0.0515</f>
        <v>0.3735</v>
      </c>
      <c r="K16" s="10">
        <f>AVERAGE(H16,J16)</f>
        <v>0.35699999999999998</v>
      </c>
      <c r="L16" s="10">
        <f t="shared" ref="L16:L24" si="9">F16/K16</f>
        <v>52070.028011204486</v>
      </c>
      <c r="M16" s="10"/>
      <c r="N16" s="11"/>
    </row>
    <row r="17" spans="1:14">
      <c r="B17" s="17"/>
      <c r="C17" s="4" t="s">
        <v>23</v>
      </c>
      <c r="D17" s="10">
        <v>0.1</v>
      </c>
      <c r="E17" s="9">
        <v>11085</v>
      </c>
      <c r="F17" s="10">
        <f t="shared" si="6"/>
        <v>10649</v>
      </c>
      <c r="G17" s="10">
        <v>0.39600000000000002</v>
      </c>
      <c r="H17" s="10">
        <f t="shared" si="7"/>
        <v>0.34450000000000003</v>
      </c>
      <c r="I17" s="10">
        <v>0.40400000000000003</v>
      </c>
      <c r="J17" s="10">
        <f t="shared" si="8"/>
        <v>0.35250000000000004</v>
      </c>
      <c r="K17" s="10">
        <f>AVERAGE(H17,J17)</f>
        <v>0.34850000000000003</v>
      </c>
      <c r="L17" s="10">
        <f t="shared" si="9"/>
        <v>30556.671449067428</v>
      </c>
      <c r="M17" s="10">
        <f t="shared" ref="M17:M23" si="10">AVERAGE(L17,L18)</f>
        <v>32785.43799726099</v>
      </c>
      <c r="N17" s="11">
        <f>M17*100/M23</f>
        <v>227.62012017865172</v>
      </c>
    </row>
    <row r="18" spans="1:14">
      <c r="B18" s="17"/>
      <c r="C18" s="4" t="s">
        <v>23</v>
      </c>
      <c r="D18" s="10">
        <v>0.1</v>
      </c>
      <c r="E18" s="9">
        <v>12761</v>
      </c>
      <c r="F18" s="10">
        <f t="shared" si="6"/>
        <v>12325</v>
      </c>
      <c r="G18" s="10">
        <v>0.39700000000000002</v>
      </c>
      <c r="H18" s="10">
        <f t="shared" si="7"/>
        <v>0.34550000000000003</v>
      </c>
      <c r="I18" s="10">
        <v>0.41</v>
      </c>
      <c r="J18" s="10">
        <f t="shared" si="8"/>
        <v>0.35849999999999999</v>
      </c>
      <c r="K18" s="10">
        <f t="shared" ref="K18:K25" si="11">AVERAGE(H18,J18)</f>
        <v>0.35199999999999998</v>
      </c>
      <c r="L18" s="10">
        <f t="shared" si="9"/>
        <v>35014.204545454544</v>
      </c>
      <c r="M18" s="10"/>
      <c r="N18" s="11"/>
    </row>
    <row r="19" spans="1:14">
      <c r="B19" s="17"/>
      <c r="C19" s="4" t="s">
        <v>23</v>
      </c>
      <c r="D19" s="10">
        <v>1</v>
      </c>
      <c r="E19" s="9">
        <v>6777</v>
      </c>
      <c r="F19" s="10">
        <f t="shared" si="6"/>
        <v>6341</v>
      </c>
      <c r="G19" s="10">
        <v>0.32</v>
      </c>
      <c r="H19" s="10">
        <f t="shared" si="7"/>
        <v>0.26850000000000002</v>
      </c>
      <c r="I19" s="10">
        <v>0.30099999999999999</v>
      </c>
      <c r="J19" s="10">
        <f t="shared" si="8"/>
        <v>0.2495</v>
      </c>
      <c r="K19" s="10">
        <f t="shared" si="11"/>
        <v>0.25900000000000001</v>
      </c>
      <c r="L19" s="10">
        <f t="shared" si="9"/>
        <v>24482.625482625481</v>
      </c>
      <c r="M19" s="10">
        <f t="shared" si="10"/>
        <v>24725.125690953028</v>
      </c>
      <c r="N19" s="11">
        <f>M19*100/M23</f>
        <v>171.659627718781</v>
      </c>
    </row>
    <row r="20" spans="1:14">
      <c r="B20" s="17"/>
      <c r="C20" s="4" t="s">
        <v>23</v>
      </c>
      <c r="D20" s="10">
        <v>1</v>
      </c>
      <c r="E20" s="9">
        <v>7377</v>
      </c>
      <c r="F20" s="10">
        <f t="shared" si="6"/>
        <v>6941</v>
      </c>
      <c r="G20" s="10">
        <v>0.32600000000000001</v>
      </c>
      <c r="H20" s="10">
        <f t="shared" si="7"/>
        <v>0.27450000000000002</v>
      </c>
      <c r="I20" s="10">
        <v>0.33300000000000002</v>
      </c>
      <c r="J20" s="10">
        <f t="shared" si="8"/>
        <v>0.28150000000000003</v>
      </c>
      <c r="K20" s="10">
        <f t="shared" si="11"/>
        <v>0.27800000000000002</v>
      </c>
      <c r="L20" s="10">
        <f t="shared" si="9"/>
        <v>24967.625899280574</v>
      </c>
      <c r="M20" s="10"/>
      <c r="N20" s="11"/>
    </row>
    <row r="21" spans="1:14">
      <c r="B21" s="17"/>
      <c r="C21" s="4" t="s">
        <v>23</v>
      </c>
      <c r="D21" s="10">
        <v>10</v>
      </c>
      <c r="E21" s="9">
        <v>4788</v>
      </c>
      <c r="F21" s="10">
        <f t="shared" si="6"/>
        <v>4352</v>
      </c>
      <c r="G21" s="10">
        <v>0.25600000000000001</v>
      </c>
      <c r="H21" s="10">
        <f t="shared" si="7"/>
        <v>0.20450000000000002</v>
      </c>
      <c r="I21" s="10">
        <v>0.26900000000000002</v>
      </c>
      <c r="J21" s="10">
        <f t="shared" si="8"/>
        <v>0.21750000000000003</v>
      </c>
      <c r="K21" s="10">
        <f t="shared" si="11"/>
        <v>0.21100000000000002</v>
      </c>
      <c r="L21" s="10">
        <f t="shared" si="9"/>
        <v>20625.592417061609</v>
      </c>
      <c r="M21" s="10">
        <f t="shared" si="10"/>
        <v>21112.796208530803</v>
      </c>
      <c r="N21" s="11">
        <f>M21*100/M23</f>
        <v>146.58023512434542</v>
      </c>
    </row>
    <row r="22" spans="1:14">
      <c r="B22" s="18"/>
      <c r="C22" s="5" t="s">
        <v>23</v>
      </c>
      <c r="D22" s="10">
        <v>10</v>
      </c>
      <c r="E22" s="9">
        <v>5296</v>
      </c>
      <c r="F22" s="10">
        <f t="shared" si="6"/>
        <v>4860</v>
      </c>
      <c r="G22" s="10">
        <v>0.27500000000000002</v>
      </c>
      <c r="H22" s="10">
        <f t="shared" si="7"/>
        <v>0.22350000000000003</v>
      </c>
      <c r="I22" s="10">
        <v>0.27800000000000002</v>
      </c>
      <c r="J22" s="10">
        <f t="shared" si="8"/>
        <v>0.22650000000000003</v>
      </c>
      <c r="K22" s="10">
        <f t="shared" si="11"/>
        <v>0.22500000000000003</v>
      </c>
      <c r="L22" s="10">
        <f t="shared" si="9"/>
        <v>21599.999999999996</v>
      </c>
      <c r="M22" s="10"/>
      <c r="N22" s="11"/>
    </row>
    <row r="23" spans="1:14">
      <c r="B23" s="9" t="s">
        <v>9</v>
      </c>
      <c r="C23" s="4" t="s">
        <v>12</v>
      </c>
      <c r="D23" s="6">
        <v>0</v>
      </c>
      <c r="E23" s="9">
        <v>2239</v>
      </c>
      <c r="F23" s="10">
        <f t="shared" si="6"/>
        <v>1803</v>
      </c>
      <c r="G23" s="10">
        <v>0.193</v>
      </c>
      <c r="H23" s="10">
        <f t="shared" si="7"/>
        <v>0.14150000000000001</v>
      </c>
      <c r="I23" s="10">
        <v>0.186</v>
      </c>
      <c r="J23" s="10">
        <f t="shared" si="8"/>
        <v>0.13450000000000001</v>
      </c>
      <c r="K23" s="10">
        <f t="shared" si="11"/>
        <v>0.13800000000000001</v>
      </c>
      <c r="L23" s="10">
        <f t="shared" si="9"/>
        <v>13065.217391304346</v>
      </c>
      <c r="M23" s="10">
        <f t="shared" si="10"/>
        <v>14403.576437587657</v>
      </c>
      <c r="N23" s="11">
        <f>M23*100/M23</f>
        <v>100</v>
      </c>
    </row>
    <row r="24" spans="1:14">
      <c r="B24" s="12"/>
      <c r="C24" s="5" t="s">
        <v>12</v>
      </c>
      <c r="D24" s="12">
        <v>0</v>
      </c>
      <c r="E24" s="9">
        <v>2144</v>
      </c>
      <c r="F24" s="10">
        <f t="shared" si="6"/>
        <v>1708</v>
      </c>
      <c r="G24" s="10">
        <v>0.161</v>
      </c>
      <c r="H24" s="10">
        <f t="shared" si="7"/>
        <v>0.10950000000000001</v>
      </c>
      <c r="I24" s="10">
        <v>0.159</v>
      </c>
      <c r="J24" s="10">
        <f t="shared" si="8"/>
        <v>0.10750000000000001</v>
      </c>
      <c r="K24" s="10">
        <f t="shared" si="11"/>
        <v>0.10850000000000001</v>
      </c>
      <c r="L24" s="10">
        <f t="shared" si="9"/>
        <v>15741.935483870966</v>
      </c>
      <c r="M24" s="10"/>
      <c r="N24" s="11"/>
    </row>
    <row r="25" spans="1:14">
      <c r="B25" s="15" t="s">
        <v>10</v>
      </c>
      <c r="C25" s="5"/>
      <c r="D25" s="12"/>
      <c r="E25" s="12">
        <v>436</v>
      </c>
      <c r="F25" s="13">
        <f t="shared" si="6"/>
        <v>0</v>
      </c>
      <c r="G25" s="13">
        <v>5.0999999999999997E-2</v>
      </c>
      <c r="H25" s="13">
        <f t="shared" si="7"/>
        <v>-5.0000000000000044E-4</v>
      </c>
      <c r="I25" s="13">
        <v>5.1999999999999998E-2</v>
      </c>
      <c r="J25" s="13">
        <f>I25-0.0515</f>
        <v>5.0000000000000044E-4</v>
      </c>
      <c r="K25" s="13">
        <f t="shared" si="11"/>
        <v>0</v>
      </c>
      <c r="L25" s="13"/>
      <c r="M25" s="13"/>
      <c r="N25" s="14"/>
    </row>
    <row r="27" spans="1:14">
      <c r="A27" t="s">
        <v>19</v>
      </c>
      <c r="B27" s="19"/>
      <c r="C27" s="19" t="s">
        <v>11</v>
      </c>
      <c r="D27" s="21" t="s">
        <v>33</v>
      </c>
      <c r="E27" s="21" t="s">
        <v>0</v>
      </c>
      <c r="F27" s="22" t="s">
        <v>1</v>
      </c>
      <c r="G27" s="22" t="s">
        <v>2</v>
      </c>
      <c r="H27" s="22" t="s">
        <v>3</v>
      </c>
      <c r="I27" s="22" t="s">
        <v>4</v>
      </c>
      <c r="J27" s="22" t="s">
        <v>5</v>
      </c>
      <c r="K27" s="22" t="s">
        <v>6</v>
      </c>
      <c r="L27" s="22" t="s">
        <v>7</v>
      </c>
      <c r="M27" s="22" t="s">
        <v>15</v>
      </c>
      <c r="N27" s="23" t="s">
        <v>16</v>
      </c>
    </row>
    <row r="28" spans="1:14">
      <c r="A28" s="1"/>
      <c r="B28" s="19" t="s">
        <v>34</v>
      </c>
      <c r="C28" s="3" t="s">
        <v>23</v>
      </c>
      <c r="D28" s="10">
        <v>0</v>
      </c>
      <c r="E28" s="6">
        <v>13047</v>
      </c>
      <c r="F28" s="7">
        <f>E28-482</f>
        <v>12565</v>
      </c>
      <c r="G28" s="7">
        <v>0.57599999999999996</v>
      </c>
      <c r="H28" s="7">
        <f>G28-0.051</f>
        <v>0.52499999999999991</v>
      </c>
      <c r="I28" s="7">
        <v>0.55100000000000005</v>
      </c>
      <c r="J28" s="7">
        <f>I28-0.051</f>
        <v>0.5</v>
      </c>
      <c r="K28" s="7">
        <f>AVERAGE(H28,J28)</f>
        <v>0.51249999999999996</v>
      </c>
      <c r="L28" s="7">
        <f>F28/K28</f>
        <v>24517.07317073171</v>
      </c>
      <c r="M28" s="7">
        <f>AVERAGE(L28,L29)</f>
        <v>22654.565843464079</v>
      </c>
      <c r="N28" s="8">
        <f>M28*100/M36</f>
        <v>317.22530818081765</v>
      </c>
    </row>
    <row r="29" spans="1:14">
      <c r="B29" s="17"/>
      <c r="C29" s="4" t="s">
        <v>23</v>
      </c>
      <c r="D29" s="10">
        <v>0</v>
      </c>
      <c r="E29" s="9">
        <v>10431</v>
      </c>
      <c r="F29" s="10">
        <f t="shared" ref="F29:F38" si="12">E29-482</f>
        <v>9949</v>
      </c>
      <c r="G29" s="10">
        <v>0.54300000000000004</v>
      </c>
      <c r="H29" s="10">
        <f t="shared" ref="H29:H38" si="13">G29-0.051</f>
        <v>0.49200000000000005</v>
      </c>
      <c r="I29" s="10">
        <v>0.51600000000000001</v>
      </c>
      <c r="J29" s="10">
        <f t="shared" ref="J29:J38" si="14">I29-0.051</f>
        <v>0.46500000000000002</v>
      </c>
      <c r="K29" s="10">
        <f>AVERAGE(H29,J29)</f>
        <v>0.47850000000000004</v>
      </c>
      <c r="L29" s="10">
        <f t="shared" ref="L29:L37" si="15">F29/K29</f>
        <v>20792.058516196445</v>
      </c>
      <c r="M29" s="10"/>
      <c r="N29" s="11"/>
    </row>
    <row r="30" spans="1:14">
      <c r="B30" s="17"/>
      <c r="C30" s="4" t="s">
        <v>23</v>
      </c>
      <c r="D30" s="10">
        <v>0.1</v>
      </c>
      <c r="E30" s="9">
        <v>7625</v>
      </c>
      <c r="F30" s="10">
        <f t="shared" si="12"/>
        <v>7143</v>
      </c>
      <c r="G30" s="10">
        <v>0.45300000000000001</v>
      </c>
      <c r="H30" s="10">
        <f t="shared" si="13"/>
        <v>0.40200000000000002</v>
      </c>
      <c r="I30" s="10">
        <v>0.44600000000000001</v>
      </c>
      <c r="J30" s="10">
        <f t="shared" si="14"/>
        <v>0.39500000000000002</v>
      </c>
      <c r="K30" s="10">
        <f>AVERAGE(H30,J30)</f>
        <v>0.39850000000000002</v>
      </c>
      <c r="L30" s="10">
        <f t="shared" si="15"/>
        <v>17924.717691342532</v>
      </c>
      <c r="M30" s="10">
        <f t="shared" ref="M30:M36" si="16">AVERAGE(L30,L31)</f>
        <v>18909.894616736448</v>
      </c>
      <c r="N30" s="11">
        <f>M30*100/M36</f>
        <v>264.78976418749818</v>
      </c>
    </row>
    <row r="31" spans="1:14">
      <c r="B31" s="17"/>
      <c r="C31" s="4" t="s">
        <v>23</v>
      </c>
      <c r="D31" s="10">
        <v>0.1</v>
      </c>
      <c r="E31" s="9">
        <v>6739</v>
      </c>
      <c r="F31" s="10">
        <f t="shared" si="12"/>
        <v>6257</v>
      </c>
      <c r="G31" s="10">
        <v>0.371</v>
      </c>
      <c r="H31" s="10">
        <f t="shared" si="13"/>
        <v>0.32</v>
      </c>
      <c r="I31" s="10">
        <v>0.36</v>
      </c>
      <c r="J31" s="10">
        <f t="shared" si="14"/>
        <v>0.309</v>
      </c>
      <c r="K31" s="10">
        <f t="shared" ref="K31:K38" si="17">AVERAGE(H31,J31)</f>
        <v>0.3145</v>
      </c>
      <c r="L31" s="10">
        <f t="shared" si="15"/>
        <v>19895.071542130365</v>
      </c>
      <c r="M31" s="10"/>
      <c r="N31" s="11"/>
    </row>
    <row r="32" spans="1:14">
      <c r="B32" s="17"/>
      <c r="C32" s="4" t="s">
        <v>23</v>
      </c>
      <c r="D32" s="10">
        <v>1</v>
      </c>
      <c r="E32" s="9">
        <v>4458</v>
      </c>
      <c r="F32" s="10">
        <f t="shared" si="12"/>
        <v>3976</v>
      </c>
      <c r="G32" s="10">
        <v>0.38800000000000001</v>
      </c>
      <c r="H32" s="10">
        <f t="shared" si="13"/>
        <v>0.33700000000000002</v>
      </c>
      <c r="I32" s="10">
        <v>0.36799999999999999</v>
      </c>
      <c r="J32" s="10">
        <f t="shared" si="14"/>
        <v>0.317</v>
      </c>
      <c r="K32" s="10">
        <f t="shared" si="17"/>
        <v>0.32700000000000001</v>
      </c>
      <c r="L32" s="10">
        <f t="shared" si="15"/>
        <v>12159.021406727828</v>
      </c>
      <c r="M32" s="10">
        <f t="shared" si="16"/>
        <v>11809.794615035838</v>
      </c>
      <c r="N32" s="11">
        <f>M32*100/M36</f>
        <v>165.36912524358723</v>
      </c>
    </row>
    <row r="33" spans="1:14">
      <c r="B33" s="17"/>
      <c r="C33" s="4" t="s">
        <v>23</v>
      </c>
      <c r="D33" s="10">
        <v>1</v>
      </c>
      <c r="E33" s="9">
        <v>4115</v>
      </c>
      <c r="F33" s="10">
        <f t="shared" si="12"/>
        <v>3633</v>
      </c>
      <c r="G33" s="10">
        <v>0.376</v>
      </c>
      <c r="H33" s="10">
        <f t="shared" si="13"/>
        <v>0.32500000000000001</v>
      </c>
      <c r="I33" s="10">
        <v>0.36</v>
      </c>
      <c r="J33" s="10">
        <f t="shared" si="14"/>
        <v>0.309</v>
      </c>
      <c r="K33" s="10">
        <f t="shared" si="17"/>
        <v>0.317</v>
      </c>
      <c r="L33" s="10">
        <f t="shared" si="15"/>
        <v>11460.567823343848</v>
      </c>
      <c r="M33" s="10"/>
      <c r="N33" s="11"/>
    </row>
    <row r="34" spans="1:14">
      <c r="B34" s="17"/>
      <c r="C34" s="4" t="s">
        <v>23</v>
      </c>
      <c r="D34" s="10">
        <v>10</v>
      </c>
      <c r="E34" s="9">
        <v>3626</v>
      </c>
      <c r="F34" s="10">
        <f t="shared" si="12"/>
        <v>3144</v>
      </c>
      <c r="G34" s="10">
        <v>0.34499999999999997</v>
      </c>
      <c r="H34" s="10">
        <f t="shared" si="13"/>
        <v>0.29399999999999998</v>
      </c>
      <c r="I34" s="10">
        <v>0.36399999999999999</v>
      </c>
      <c r="J34" s="10">
        <f t="shared" si="14"/>
        <v>0.313</v>
      </c>
      <c r="K34" s="10">
        <f t="shared" si="17"/>
        <v>0.30349999999999999</v>
      </c>
      <c r="L34" s="10">
        <f t="shared" si="15"/>
        <v>10359.143327841846</v>
      </c>
      <c r="M34" s="10">
        <f t="shared" si="16"/>
        <v>10529.862361595342</v>
      </c>
      <c r="N34" s="11">
        <f>M34*100/M36</f>
        <v>147.44660550280966</v>
      </c>
    </row>
    <row r="35" spans="1:14">
      <c r="B35" s="18"/>
      <c r="C35" s="5" t="s">
        <v>23</v>
      </c>
      <c r="D35" s="10">
        <v>10</v>
      </c>
      <c r="E35" s="9">
        <v>4163</v>
      </c>
      <c r="F35" s="10">
        <f t="shared" si="12"/>
        <v>3681</v>
      </c>
      <c r="G35" s="10">
        <v>0.40899999999999997</v>
      </c>
      <c r="H35" s="10">
        <f t="shared" si="13"/>
        <v>0.35799999999999998</v>
      </c>
      <c r="I35" s="10">
        <v>0.38100000000000001</v>
      </c>
      <c r="J35" s="10">
        <f t="shared" si="14"/>
        <v>0.33</v>
      </c>
      <c r="K35" s="10">
        <f t="shared" si="17"/>
        <v>0.34399999999999997</v>
      </c>
      <c r="L35" s="10">
        <f t="shared" si="15"/>
        <v>10700.581395348838</v>
      </c>
      <c r="M35" s="10"/>
      <c r="N35" s="11"/>
    </row>
    <row r="36" spans="1:14">
      <c r="B36" s="9" t="s">
        <v>9</v>
      </c>
      <c r="C36" s="4" t="s">
        <v>12</v>
      </c>
      <c r="D36" s="6">
        <v>0</v>
      </c>
      <c r="E36" s="9">
        <v>1669</v>
      </c>
      <c r="F36" s="10">
        <f t="shared" si="12"/>
        <v>1187</v>
      </c>
      <c r="G36" s="10">
        <v>0.217</v>
      </c>
      <c r="H36" s="10">
        <f t="shared" si="13"/>
        <v>0.16600000000000001</v>
      </c>
      <c r="I36" s="10">
        <v>0.224</v>
      </c>
      <c r="J36" s="10">
        <f t="shared" si="14"/>
        <v>0.17300000000000001</v>
      </c>
      <c r="K36" s="10">
        <f t="shared" si="17"/>
        <v>0.16950000000000001</v>
      </c>
      <c r="L36" s="10">
        <f t="shared" si="15"/>
        <v>7002.9498525073741</v>
      </c>
      <c r="M36" s="10">
        <f t="shared" si="16"/>
        <v>7141.474926253687</v>
      </c>
      <c r="N36" s="11">
        <f>M36*100/M36</f>
        <v>100.00000000000001</v>
      </c>
    </row>
    <row r="37" spans="1:14">
      <c r="B37" s="12"/>
      <c r="C37" s="5" t="s">
        <v>12</v>
      </c>
      <c r="D37" s="12">
        <v>0</v>
      </c>
      <c r="E37" s="9">
        <v>2211</v>
      </c>
      <c r="F37" s="10">
        <f t="shared" si="12"/>
        <v>1729</v>
      </c>
      <c r="G37" s="10">
        <v>0.28399999999999997</v>
      </c>
      <c r="H37" s="10">
        <f t="shared" si="13"/>
        <v>0.23299999999999998</v>
      </c>
      <c r="I37" s="10">
        <v>0.29299999999999998</v>
      </c>
      <c r="J37" s="10">
        <f t="shared" si="14"/>
        <v>0.24199999999999999</v>
      </c>
      <c r="K37" s="10">
        <f t="shared" si="17"/>
        <v>0.23749999999999999</v>
      </c>
      <c r="L37" s="10">
        <f t="shared" si="15"/>
        <v>7280</v>
      </c>
      <c r="M37" s="10"/>
      <c r="N37" s="11"/>
    </row>
    <row r="38" spans="1:14">
      <c r="B38" s="15" t="s">
        <v>10</v>
      </c>
      <c r="C38" s="5"/>
      <c r="D38" s="12"/>
      <c r="E38" s="12">
        <v>482</v>
      </c>
      <c r="F38" s="13">
        <f t="shared" si="12"/>
        <v>0</v>
      </c>
      <c r="G38" s="13">
        <v>5.0999999999999997E-2</v>
      </c>
      <c r="H38" s="13">
        <f t="shared" si="13"/>
        <v>0</v>
      </c>
      <c r="I38" s="13">
        <v>5.0999999999999997E-2</v>
      </c>
      <c r="J38" s="13">
        <f t="shared" si="14"/>
        <v>0</v>
      </c>
      <c r="K38" s="13">
        <f t="shared" si="17"/>
        <v>0</v>
      </c>
      <c r="L38" s="13"/>
      <c r="M38" s="13"/>
      <c r="N38" s="14"/>
    </row>
    <row r="41" spans="1:14">
      <c r="A41" s="29" t="s">
        <v>20</v>
      </c>
      <c r="B41" s="3"/>
      <c r="C41" s="3" t="s">
        <v>11</v>
      </c>
      <c r="D41" s="16" t="s">
        <v>33</v>
      </c>
      <c r="E41" s="7" t="s">
        <v>21</v>
      </c>
      <c r="F41" s="8" t="s">
        <v>22</v>
      </c>
    </row>
    <row r="42" spans="1:14">
      <c r="B42" s="3" t="s">
        <v>8</v>
      </c>
      <c r="C42" s="7" t="s">
        <v>23</v>
      </c>
      <c r="D42" s="6">
        <v>0</v>
      </c>
      <c r="E42" s="6">
        <f>AVERAGE(N2,N15,N28)</f>
        <v>313.93164061147627</v>
      </c>
      <c r="F42" s="8">
        <f>STDEV(N2,N15, N28)/SQRT(COUNT(N2,N15, N28))</f>
        <v>8.3036199788364549</v>
      </c>
    </row>
    <row r="43" spans="1:14">
      <c r="B43" s="4"/>
      <c r="C43" s="10" t="s">
        <v>23</v>
      </c>
      <c r="D43" s="9">
        <v>0.1</v>
      </c>
      <c r="E43" s="9">
        <f>AVERAGE(N4,N17,N30)</f>
        <v>248.51850612713233</v>
      </c>
      <c r="F43" s="11">
        <f>STDEV(N4,N17, N30)/SQRT(COUNT(N4,N17, N30))</f>
        <v>10.976540792463121</v>
      </c>
    </row>
    <row r="44" spans="1:14">
      <c r="B44" s="4"/>
      <c r="C44" s="10" t="s">
        <v>23</v>
      </c>
      <c r="D44" s="9">
        <v>1</v>
      </c>
      <c r="E44" s="9">
        <f>AVERAGE(N6,N19,N32)</f>
        <v>163.8542690050439</v>
      </c>
      <c r="F44" s="11">
        <f>STDEV(N6,N19, N32)/SQRT(COUNT(N6,N19, N32))</f>
        <v>5.0014134807118404</v>
      </c>
    </row>
    <row r="45" spans="1:14">
      <c r="B45" s="5"/>
      <c r="C45" s="13" t="s">
        <v>23</v>
      </c>
      <c r="D45" s="12">
        <v>10</v>
      </c>
      <c r="E45" s="12">
        <f>AVERAGE(N8,N21,N34)</f>
        <v>140.65280631623332</v>
      </c>
      <c r="F45" s="14">
        <f>STDEV(N8,N21, N34)/SQRT(COUNT(N8,N21, N34))</f>
        <v>6.365529060960637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18DEA-26BE-0841-BE61-5462BFE4F815}">
  <dimension ref="A1:O73"/>
  <sheetViews>
    <sheetView topLeftCell="A19" workbookViewId="0"/>
  </sheetViews>
  <sheetFormatPr baseColWidth="10" defaultRowHeight="20"/>
  <cols>
    <col min="2" max="2" width="13" bestFit="1" customWidth="1"/>
    <col min="12" max="12" width="14.42578125" bestFit="1" customWidth="1"/>
    <col min="13" max="13" width="17.5703125" bestFit="1" customWidth="1"/>
    <col min="14" max="14" width="15.140625" bestFit="1" customWidth="1"/>
  </cols>
  <sheetData>
    <row r="1" spans="1:15">
      <c r="A1" t="s">
        <v>17</v>
      </c>
      <c r="B1" s="19"/>
      <c r="C1" s="19" t="s">
        <v>11</v>
      </c>
      <c r="D1" s="21" t="s">
        <v>35</v>
      </c>
      <c r="E1" s="21" t="s">
        <v>32</v>
      </c>
      <c r="F1" s="21" t="s">
        <v>0</v>
      </c>
      <c r="G1" s="22" t="s">
        <v>1</v>
      </c>
      <c r="H1" s="22" t="s">
        <v>2</v>
      </c>
      <c r="I1" s="22" t="s">
        <v>3</v>
      </c>
      <c r="J1" s="22" t="s">
        <v>4</v>
      </c>
      <c r="K1" s="22" t="s">
        <v>5</v>
      </c>
      <c r="L1" s="22" t="s">
        <v>6</v>
      </c>
      <c r="M1" s="22" t="s">
        <v>7</v>
      </c>
      <c r="N1" s="22" t="s">
        <v>15</v>
      </c>
      <c r="O1" s="23" t="s">
        <v>16</v>
      </c>
    </row>
    <row r="2" spans="1:15">
      <c r="A2" s="1"/>
      <c r="B2" s="26" t="s">
        <v>8</v>
      </c>
      <c r="C2" s="3" t="s">
        <v>12</v>
      </c>
      <c r="D2" s="10" t="s">
        <v>12</v>
      </c>
      <c r="E2" s="9" t="s">
        <v>12</v>
      </c>
      <c r="F2" s="6">
        <v>762</v>
      </c>
      <c r="G2" s="7">
        <f>F2-321</f>
        <v>441</v>
      </c>
      <c r="H2" s="7">
        <v>0.14799999999999999</v>
      </c>
      <c r="I2" s="7">
        <f>H2-0.059</f>
        <v>8.8999999999999996E-2</v>
      </c>
      <c r="J2" s="7">
        <v>0.13300000000000001</v>
      </c>
      <c r="K2" s="7">
        <f>J2-0.059</f>
        <v>7.400000000000001E-2</v>
      </c>
      <c r="L2" s="7">
        <f>AVERAGE(I2,K2)</f>
        <v>8.1500000000000003E-2</v>
      </c>
      <c r="M2" s="7">
        <f>F2/L2</f>
        <v>9349.6932515337412</v>
      </c>
      <c r="N2" s="7">
        <f>AVERAGE(M2,M3)</f>
        <v>10016.16399103633</v>
      </c>
      <c r="O2" s="8">
        <f>N2*100/N18</f>
        <v>71.263840163401525</v>
      </c>
    </row>
    <row r="3" spans="1:15">
      <c r="B3" s="24" t="s">
        <v>36</v>
      </c>
      <c r="C3" s="4" t="s">
        <v>12</v>
      </c>
      <c r="D3" s="10" t="s">
        <v>12</v>
      </c>
      <c r="E3" s="9" t="s">
        <v>12</v>
      </c>
      <c r="F3" s="9">
        <v>892</v>
      </c>
      <c r="G3" s="10">
        <f t="shared" ref="G3:G20" si="0">F3-321</f>
        <v>571</v>
      </c>
      <c r="H3" s="10">
        <v>0.14899999999999999</v>
      </c>
      <c r="I3" s="10">
        <f t="shared" ref="I3:I20" si="1">H3-0.059</f>
        <v>0.09</v>
      </c>
      <c r="J3" s="10">
        <v>0.13600000000000001</v>
      </c>
      <c r="K3" s="10">
        <f t="shared" ref="K3:K20" si="2">J3-0.059</f>
        <v>7.7000000000000013E-2</v>
      </c>
      <c r="L3" s="10">
        <f t="shared" ref="L3:L20" si="3">AVERAGE(I3,K3)</f>
        <v>8.3500000000000005E-2</v>
      </c>
      <c r="M3" s="10">
        <f t="shared" ref="M3:M19" si="4">F3/L3</f>
        <v>10682.634730538921</v>
      </c>
      <c r="N3" s="10"/>
      <c r="O3" s="11"/>
    </row>
    <row r="4" spans="1:15">
      <c r="B4" s="24"/>
      <c r="C4" s="4" t="s">
        <v>23</v>
      </c>
      <c r="D4" s="20" t="s">
        <v>12</v>
      </c>
      <c r="E4" s="9" t="s">
        <v>12</v>
      </c>
      <c r="F4" s="9">
        <v>8758</v>
      </c>
      <c r="G4" s="10">
        <f t="shared" si="0"/>
        <v>8437</v>
      </c>
      <c r="H4" s="10">
        <v>0.16300000000000001</v>
      </c>
      <c r="I4" s="10">
        <f t="shared" si="1"/>
        <v>0.10400000000000001</v>
      </c>
      <c r="J4" s="10">
        <v>0.17399999999999999</v>
      </c>
      <c r="K4" s="10">
        <f t="shared" si="2"/>
        <v>0.11499999999999999</v>
      </c>
      <c r="L4" s="10">
        <f>AVERAGE(I4,K4)</f>
        <v>0.1095</v>
      </c>
      <c r="M4" s="10">
        <f t="shared" si="4"/>
        <v>79981.735159817355</v>
      </c>
      <c r="N4" s="10">
        <f t="shared" ref="N4:N18" si="5">AVERAGE(M4,M5)</f>
        <v>75864.285301427648</v>
      </c>
      <c r="O4" s="11">
        <f>N4*100/N18</f>
        <v>539.76555362610986</v>
      </c>
    </row>
    <row r="5" spans="1:15">
      <c r="B5" s="24"/>
      <c r="C5" s="4" t="s">
        <v>23</v>
      </c>
      <c r="D5" s="10" t="s">
        <v>12</v>
      </c>
      <c r="E5" s="9" t="s">
        <v>12</v>
      </c>
      <c r="F5" s="9">
        <v>5668</v>
      </c>
      <c r="G5" s="10">
        <f t="shared" si="0"/>
        <v>5347</v>
      </c>
      <c r="H5" s="10">
        <v>0.13900000000000001</v>
      </c>
      <c r="I5" s="10">
        <f t="shared" si="1"/>
        <v>8.0000000000000016E-2</v>
      </c>
      <c r="J5" s="10">
        <v>0.13700000000000001</v>
      </c>
      <c r="K5" s="10">
        <f t="shared" si="2"/>
        <v>7.8000000000000014E-2</v>
      </c>
      <c r="L5" s="10">
        <f t="shared" si="3"/>
        <v>7.9000000000000015E-2</v>
      </c>
      <c r="M5" s="10">
        <f t="shared" si="4"/>
        <v>71746.835443037955</v>
      </c>
      <c r="N5" s="10"/>
      <c r="O5" s="11"/>
    </row>
    <row r="6" spans="1:15">
      <c r="B6" s="24"/>
      <c r="C6" s="4" t="s">
        <v>23</v>
      </c>
      <c r="D6" s="20" t="s">
        <v>23</v>
      </c>
      <c r="E6" s="9" t="s">
        <v>12</v>
      </c>
      <c r="F6" s="9">
        <v>10738</v>
      </c>
      <c r="G6" s="10">
        <f t="shared" si="0"/>
        <v>10417</v>
      </c>
      <c r="H6" s="10">
        <v>0.20699999999999999</v>
      </c>
      <c r="I6" s="10">
        <f t="shared" si="1"/>
        <v>0.14799999999999999</v>
      </c>
      <c r="J6" s="10">
        <v>0.189</v>
      </c>
      <c r="K6" s="10">
        <f t="shared" si="2"/>
        <v>0.13</v>
      </c>
      <c r="L6" s="10">
        <f t="shared" si="3"/>
        <v>0.13900000000000001</v>
      </c>
      <c r="M6" s="10">
        <f t="shared" si="4"/>
        <v>77251.798561151067</v>
      </c>
      <c r="N6" s="10">
        <f t="shared" si="5"/>
        <v>75884.115243016844</v>
      </c>
      <c r="O6" s="11">
        <f>N6*100/N18</f>
        <v>539.90664135082432</v>
      </c>
    </row>
    <row r="7" spans="1:15">
      <c r="B7" s="24"/>
      <c r="C7" s="4" t="s">
        <v>23</v>
      </c>
      <c r="D7" s="20" t="s">
        <v>23</v>
      </c>
      <c r="E7" s="9" t="s">
        <v>12</v>
      </c>
      <c r="F7" s="9">
        <v>7936</v>
      </c>
      <c r="G7" s="10">
        <f t="shared" si="0"/>
        <v>7615</v>
      </c>
      <c r="H7" s="10">
        <v>0.17100000000000001</v>
      </c>
      <c r="I7" s="10">
        <f t="shared" si="1"/>
        <v>0.11200000000000002</v>
      </c>
      <c r="J7" s="10">
        <v>0.16</v>
      </c>
      <c r="K7" s="10">
        <f t="shared" si="2"/>
        <v>0.10100000000000001</v>
      </c>
      <c r="L7" s="10">
        <f t="shared" si="3"/>
        <v>0.10650000000000001</v>
      </c>
      <c r="M7" s="10">
        <f t="shared" si="4"/>
        <v>74516.431924882621</v>
      </c>
      <c r="N7" s="10"/>
      <c r="O7" s="11"/>
    </row>
    <row r="8" spans="1:15">
      <c r="B8" s="24"/>
      <c r="C8" s="4" t="s">
        <v>23</v>
      </c>
      <c r="D8" s="20" t="s">
        <v>23</v>
      </c>
      <c r="E8" s="9" t="s">
        <v>23</v>
      </c>
      <c r="F8" s="9">
        <v>7908</v>
      </c>
      <c r="G8" s="10">
        <f t="shared" si="0"/>
        <v>7587</v>
      </c>
      <c r="H8" s="10">
        <v>0.40300000000000002</v>
      </c>
      <c r="I8" s="10">
        <f t="shared" si="1"/>
        <v>0.34400000000000003</v>
      </c>
      <c r="J8" s="10">
        <v>0.36899999999999999</v>
      </c>
      <c r="K8" s="10">
        <f t="shared" si="2"/>
        <v>0.31</v>
      </c>
      <c r="L8" s="10">
        <f t="shared" si="3"/>
        <v>0.32700000000000001</v>
      </c>
      <c r="M8" s="10">
        <f t="shared" si="4"/>
        <v>24183.48623853211</v>
      </c>
      <c r="N8" s="10">
        <f t="shared" si="5"/>
        <v>22897.29867482161</v>
      </c>
      <c r="O8" s="11">
        <f>N8*100/N18</f>
        <v>162.91161310821573</v>
      </c>
    </row>
    <row r="9" spans="1:15">
      <c r="B9" s="24"/>
      <c r="C9" s="4" t="s">
        <v>23</v>
      </c>
      <c r="D9" s="25" t="s">
        <v>23</v>
      </c>
      <c r="E9" s="12" t="s">
        <v>23</v>
      </c>
      <c r="F9" s="9">
        <v>8558</v>
      </c>
      <c r="G9" s="10">
        <f t="shared" si="0"/>
        <v>8237</v>
      </c>
      <c r="H9" s="10">
        <v>0.47399999999999998</v>
      </c>
      <c r="I9" s="10">
        <f t="shared" si="1"/>
        <v>0.41499999999999998</v>
      </c>
      <c r="J9" s="10">
        <v>0.436</v>
      </c>
      <c r="K9" s="10">
        <f t="shared" si="2"/>
        <v>0.377</v>
      </c>
      <c r="L9" s="10">
        <f t="shared" si="3"/>
        <v>0.39600000000000002</v>
      </c>
      <c r="M9" s="10">
        <f t="shared" si="4"/>
        <v>21611.111111111109</v>
      </c>
      <c r="N9" s="10"/>
      <c r="O9" s="11"/>
    </row>
    <row r="10" spans="1:15">
      <c r="B10" s="26" t="s">
        <v>8</v>
      </c>
      <c r="C10" s="3" t="s">
        <v>12</v>
      </c>
      <c r="D10" s="10" t="s">
        <v>12</v>
      </c>
      <c r="E10" s="9" t="s">
        <v>12</v>
      </c>
      <c r="F10" s="9">
        <v>779</v>
      </c>
      <c r="G10" s="10">
        <f t="shared" si="0"/>
        <v>458</v>
      </c>
      <c r="H10" s="10">
        <v>0.184</v>
      </c>
      <c r="I10" s="10">
        <f t="shared" si="1"/>
        <v>0.125</v>
      </c>
      <c r="J10" s="10">
        <v>0.151</v>
      </c>
      <c r="K10" s="10">
        <f t="shared" si="2"/>
        <v>9.1999999999999998E-2</v>
      </c>
      <c r="L10" s="10">
        <f t="shared" si="3"/>
        <v>0.1085</v>
      </c>
      <c r="M10" s="10">
        <f t="shared" si="4"/>
        <v>7179.7235023041476</v>
      </c>
      <c r="N10" s="10">
        <f t="shared" si="5"/>
        <v>8377.532984028785</v>
      </c>
      <c r="O10" s="11">
        <f>N10*100/N18</f>
        <v>59.605171408109186</v>
      </c>
    </row>
    <row r="11" spans="1:15">
      <c r="B11" s="24" t="s">
        <v>37</v>
      </c>
      <c r="C11" s="4" t="s">
        <v>12</v>
      </c>
      <c r="D11" s="10" t="s">
        <v>12</v>
      </c>
      <c r="E11" s="9" t="s">
        <v>12</v>
      </c>
      <c r="F11" s="9">
        <v>699</v>
      </c>
      <c r="G11" s="10">
        <f t="shared" si="0"/>
        <v>378</v>
      </c>
      <c r="H11" s="10">
        <v>0.13100000000000001</v>
      </c>
      <c r="I11" s="10">
        <f t="shared" si="1"/>
        <v>7.2000000000000008E-2</v>
      </c>
      <c r="J11" s="10">
        <v>0.13300000000000001</v>
      </c>
      <c r="K11" s="10">
        <f t="shared" si="2"/>
        <v>7.400000000000001E-2</v>
      </c>
      <c r="L11" s="10">
        <f t="shared" si="3"/>
        <v>7.3000000000000009E-2</v>
      </c>
      <c r="M11" s="10">
        <f t="shared" si="4"/>
        <v>9575.3424657534233</v>
      </c>
      <c r="N11" s="10"/>
      <c r="O11" s="11"/>
    </row>
    <row r="12" spans="1:15">
      <c r="B12" s="24"/>
      <c r="C12" s="4" t="s">
        <v>23</v>
      </c>
      <c r="D12" s="20" t="s">
        <v>12</v>
      </c>
      <c r="E12" s="9" t="s">
        <v>12</v>
      </c>
      <c r="F12" s="9">
        <v>10891</v>
      </c>
      <c r="G12" s="10">
        <f t="shared" si="0"/>
        <v>10570</v>
      </c>
      <c r="H12" s="10">
        <v>0.47899999999999998</v>
      </c>
      <c r="I12" s="10">
        <f t="shared" si="1"/>
        <v>0.42</v>
      </c>
      <c r="J12" s="10">
        <v>0.433</v>
      </c>
      <c r="K12" s="10">
        <f t="shared" si="2"/>
        <v>0.374</v>
      </c>
      <c r="L12" s="10">
        <f t="shared" si="3"/>
        <v>0.39700000000000002</v>
      </c>
      <c r="M12" s="10">
        <f t="shared" si="4"/>
        <v>27433.249370277077</v>
      </c>
      <c r="N12" s="10">
        <f t="shared" si="5"/>
        <v>30849.062305100153</v>
      </c>
      <c r="O12" s="11">
        <f>N12*100/N18</f>
        <v>219.48748515588258</v>
      </c>
    </row>
    <row r="13" spans="1:15">
      <c r="B13" s="24"/>
      <c r="C13" s="4" t="s">
        <v>23</v>
      </c>
      <c r="D13" s="10" t="s">
        <v>12</v>
      </c>
      <c r="E13" s="9" t="s">
        <v>12</v>
      </c>
      <c r="F13" s="9">
        <v>8926</v>
      </c>
      <c r="G13" s="10">
        <f t="shared" si="0"/>
        <v>8605</v>
      </c>
      <c r="H13" s="10">
        <v>0.30599999999999999</v>
      </c>
      <c r="I13" s="10">
        <f t="shared" si="1"/>
        <v>0.247</v>
      </c>
      <c r="J13" s="10">
        <v>0.33300000000000002</v>
      </c>
      <c r="K13" s="10">
        <f t="shared" si="2"/>
        <v>0.27400000000000002</v>
      </c>
      <c r="L13" s="10">
        <f t="shared" si="3"/>
        <v>0.26050000000000001</v>
      </c>
      <c r="M13" s="10">
        <f t="shared" si="4"/>
        <v>34264.875239923225</v>
      </c>
      <c r="N13" s="10"/>
      <c r="O13" s="11"/>
    </row>
    <row r="14" spans="1:15">
      <c r="B14" s="24"/>
      <c r="C14" s="4" t="s">
        <v>23</v>
      </c>
      <c r="D14" s="20" t="s">
        <v>23</v>
      </c>
      <c r="E14" s="9" t="s">
        <v>12</v>
      </c>
      <c r="F14" s="32">
        <v>2441</v>
      </c>
      <c r="G14" s="10">
        <f t="shared" si="0"/>
        <v>2120</v>
      </c>
      <c r="H14" s="33">
        <v>0.121</v>
      </c>
      <c r="I14" s="10">
        <f t="shared" si="1"/>
        <v>6.2E-2</v>
      </c>
      <c r="J14" s="33">
        <v>0.11700000000000001</v>
      </c>
      <c r="K14" s="10">
        <f t="shared" si="2"/>
        <v>5.800000000000001E-2</v>
      </c>
      <c r="L14" s="10">
        <f t="shared" si="3"/>
        <v>6.0000000000000005E-2</v>
      </c>
      <c r="M14" s="10">
        <f t="shared" si="4"/>
        <v>40683.333333333328</v>
      </c>
      <c r="N14" s="10">
        <f t="shared" si="5"/>
        <v>44097.865013774106</v>
      </c>
      <c r="O14" s="11">
        <f>N14*100/N18</f>
        <v>313.75117327364205</v>
      </c>
    </row>
    <row r="15" spans="1:15">
      <c r="B15" s="24"/>
      <c r="C15" s="4" t="s">
        <v>23</v>
      </c>
      <c r="D15" s="20" t="s">
        <v>23</v>
      </c>
      <c r="E15" s="9" t="s">
        <v>12</v>
      </c>
      <c r="F15" s="9">
        <v>5749</v>
      </c>
      <c r="G15" s="10">
        <f t="shared" si="0"/>
        <v>5428</v>
      </c>
      <c r="H15" s="10">
        <v>0.17799999999999999</v>
      </c>
      <c r="I15" s="10">
        <f t="shared" si="1"/>
        <v>0.11899999999999999</v>
      </c>
      <c r="J15" s="10">
        <v>0.182</v>
      </c>
      <c r="K15" s="10">
        <f t="shared" si="2"/>
        <v>0.123</v>
      </c>
      <c r="L15" s="10">
        <f t="shared" si="3"/>
        <v>0.121</v>
      </c>
      <c r="M15" s="10">
        <f t="shared" si="4"/>
        <v>47512.396694214876</v>
      </c>
      <c r="N15" s="10"/>
      <c r="O15" s="11"/>
    </row>
    <row r="16" spans="1:15">
      <c r="B16" s="24"/>
      <c r="C16" s="4" t="s">
        <v>23</v>
      </c>
      <c r="D16" s="20" t="s">
        <v>23</v>
      </c>
      <c r="E16" s="9" t="s">
        <v>23</v>
      </c>
      <c r="F16" s="9">
        <v>5976</v>
      </c>
      <c r="G16" s="10">
        <f t="shared" si="0"/>
        <v>5655</v>
      </c>
      <c r="H16" s="10">
        <v>0.35899999999999999</v>
      </c>
      <c r="I16" s="10">
        <f t="shared" si="1"/>
        <v>0.3</v>
      </c>
      <c r="J16" s="10">
        <v>0.38600000000000001</v>
      </c>
      <c r="K16" s="10">
        <f t="shared" si="2"/>
        <v>0.32700000000000001</v>
      </c>
      <c r="L16" s="10">
        <f t="shared" si="3"/>
        <v>0.3135</v>
      </c>
      <c r="M16" s="10">
        <f t="shared" si="4"/>
        <v>19062.200956937799</v>
      </c>
      <c r="N16" s="10">
        <f t="shared" si="5"/>
        <v>20479.264625337149</v>
      </c>
      <c r="O16" s="11">
        <f>N16*100/N18</f>
        <v>145.70758248667894</v>
      </c>
    </row>
    <row r="17" spans="1:15">
      <c r="B17" s="25"/>
      <c r="C17" s="5" t="s">
        <v>23</v>
      </c>
      <c r="D17" s="25" t="s">
        <v>23</v>
      </c>
      <c r="E17" s="12" t="s">
        <v>23</v>
      </c>
      <c r="F17" s="9">
        <v>5069</v>
      </c>
      <c r="G17" s="10">
        <f t="shared" si="0"/>
        <v>4748</v>
      </c>
      <c r="H17" s="10">
        <v>0.30599999999999999</v>
      </c>
      <c r="I17" s="10">
        <f t="shared" si="1"/>
        <v>0.247</v>
      </c>
      <c r="J17" s="10">
        <v>0.27500000000000002</v>
      </c>
      <c r="K17" s="10">
        <f t="shared" si="2"/>
        <v>0.21600000000000003</v>
      </c>
      <c r="L17" s="10">
        <f t="shared" si="3"/>
        <v>0.23150000000000001</v>
      </c>
      <c r="M17" s="10">
        <f t="shared" si="4"/>
        <v>21896.3282937365</v>
      </c>
      <c r="N17" s="10"/>
      <c r="O17" s="11"/>
    </row>
    <row r="18" spans="1:15">
      <c r="B18" s="9" t="s">
        <v>9</v>
      </c>
      <c r="C18" s="4" t="s">
        <v>12</v>
      </c>
      <c r="D18" s="9" t="s">
        <v>12</v>
      </c>
      <c r="E18" s="9" t="s">
        <v>12</v>
      </c>
      <c r="F18" s="9">
        <v>2045</v>
      </c>
      <c r="G18" s="10">
        <f t="shared" si="0"/>
        <v>1724</v>
      </c>
      <c r="H18" s="10">
        <v>0.185</v>
      </c>
      <c r="I18" s="10">
        <f t="shared" si="1"/>
        <v>0.126</v>
      </c>
      <c r="J18" s="10">
        <v>0.17299999999999999</v>
      </c>
      <c r="K18" s="10">
        <f t="shared" si="2"/>
        <v>0.11399999999999999</v>
      </c>
      <c r="L18" s="10">
        <f t="shared" si="3"/>
        <v>0.12</v>
      </c>
      <c r="M18" s="10">
        <f t="shared" si="4"/>
        <v>17041.666666666668</v>
      </c>
      <c r="N18" s="10">
        <f t="shared" si="5"/>
        <v>14055.043859649122</v>
      </c>
      <c r="O18" s="11">
        <f>N18*100/N18</f>
        <v>100</v>
      </c>
    </row>
    <row r="19" spans="1:15">
      <c r="B19" s="12"/>
      <c r="C19" s="5" t="s">
        <v>12</v>
      </c>
      <c r="D19" s="12" t="s">
        <v>12</v>
      </c>
      <c r="E19" s="12" t="s">
        <v>12</v>
      </c>
      <c r="F19" s="9">
        <v>2103</v>
      </c>
      <c r="G19" s="10">
        <f t="shared" si="0"/>
        <v>1782</v>
      </c>
      <c r="H19" s="10">
        <v>0.249</v>
      </c>
      <c r="I19" s="10">
        <f t="shared" si="1"/>
        <v>0.19</v>
      </c>
      <c r="J19" s="10">
        <v>0.249</v>
      </c>
      <c r="K19" s="10">
        <f t="shared" si="2"/>
        <v>0.19</v>
      </c>
      <c r="L19" s="10">
        <f t="shared" si="3"/>
        <v>0.19</v>
      </c>
      <c r="M19" s="10">
        <f t="shared" si="4"/>
        <v>11068.421052631578</v>
      </c>
      <c r="N19" s="10"/>
      <c r="O19" s="11"/>
    </row>
    <row r="20" spans="1:15">
      <c r="B20" s="15" t="s">
        <v>10</v>
      </c>
      <c r="C20" s="5"/>
      <c r="D20" s="12"/>
      <c r="E20" s="12"/>
      <c r="F20" s="12">
        <v>321</v>
      </c>
      <c r="G20" s="13">
        <f t="shared" si="0"/>
        <v>0</v>
      </c>
      <c r="H20" s="13">
        <v>5.8999999999999997E-2</v>
      </c>
      <c r="I20" s="13">
        <f t="shared" si="1"/>
        <v>0</v>
      </c>
      <c r="J20" s="13">
        <v>5.8999999999999997E-2</v>
      </c>
      <c r="K20" s="13">
        <f t="shared" si="2"/>
        <v>0</v>
      </c>
      <c r="L20" s="13">
        <f t="shared" si="3"/>
        <v>0</v>
      </c>
      <c r="M20" s="13"/>
      <c r="N20" s="13"/>
      <c r="O20" s="14"/>
    </row>
    <row r="22" spans="1:15">
      <c r="A22" t="s">
        <v>18</v>
      </c>
      <c r="B22" s="19"/>
      <c r="C22" s="19" t="s">
        <v>11</v>
      </c>
      <c r="D22" s="21" t="s">
        <v>35</v>
      </c>
      <c r="E22" s="21" t="s">
        <v>32</v>
      </c>
      <c r="F22" s="21" t="s">
        <v>0</v>
      </c>
      <c r="G22" s="22" t="s">
        <v>1</v>
      </c>
      <c r="H22" s="22" t="s">
        <v>2</v>
      </c>
      <c r="I22" s="22" t="s">
        <v>3</v>
      </c>
      <c r="J22" s="22" t="s">
        <v>4</v>
      </c>
      <c r="K22" s="22" t="s">
        <v>5</v>
      </c>
      <c r="L22" s="22" t="s">
        <v>6</v>
      </c>
      <c r="M22" s="22" t="s">
        <v>7</v>
      </c>
      <c r="N22" s="22" t="s">
        <v>15</v>
      </c>
      <c r="O22" s="23" t="s">
        <v>16</v>
      </c>
    </row>
    <row r="23" spans="1:15">
      <c r="A23" s="1"/>
      <c r="B23" s="26" t="s">
        <v>8</v>
      </c>
      <c r="C23" s="3" t="s">
        <v>12</v>
      </c>
      <c r="D23" s="10" t="s">
        <v>12</v>
      </c>
      <c r="E23" s="9" t="s">
        <v>12</v>
      </c>
      <c r="F23" s="6">
        <v>794</v>
      </c>
      <c r="G23" s="7">
        <f>F23-321</f>
        <v>473</v>
      </c>
      <c r="H23" s="7">
        <v>0.13900000000000001</v>
      </c>
      <c r="I23" s="7">
        <f>H23-0.06</f>
        <v>7.9000000000000015E-2</v>
      </c>
      <c r="J23" s="7">
        <v>0.125</v>
      </c>
      <c r="K23" s="7">
        <f>J23-0.06</f>
        <v>6.5000000000000002E-2</v>
      </c>
      <c r="L23" s="7">
        <f>AVERAGE(I23,K23)</f>
        <v>7.2000000000000008E-2</v>
      </c>
      <c r="M23" s="7">
        <f>F23/L23</f>
        <v>11027.777777777777</v>
      </c>
      <c r="N23" s="7">
        <f>AVERAGE(M23,M24)</f>
        <v>10235.101010101011</v>
      </c>
      <c r="O23" s="8">
        <f>N23*100/N39</f>
        <v>107.96085900799656</v>
      </c>
    </row>
    <row r="24" spans="1:15">
      <c r="B24" s="24" t="s">
        <v>36</v>
      </c>
      <c r="C24" s="4" t="s">
        <v>12</v>
      </c>
      <c r="D24" s="10" t="s">
        <v>12</v>
      </c>
      <c r="E24" s="9" t="s">
        <v>12</v>
      </c>
      <c r="F24" s="9">
        <v>779</v>
      </c>
      <c r="G24" s="10">
        <f t="shared" ref="G24:G41" si="6">F24-321</f>
        <v>458</v>
      </c>
      <c r="H24" s="10">
        <v>0.161</v>
      </c>
      <c r="I24" s="10">
        <f t="shared" ref="I24:I41" si="7">H24-0.06</f>
        <v>0.10100000000000001</v>
      </c>
      <c r="J24" s="10">
        <v>0.124</v>
      </c>
      <c r="K24" s="10">
        <f t="shared" ref="K24:K41" si="8">J24-0.06</f>
        <v>6.4000000000000001E-2</v>
      </c>
      <c r="L24" s="10">
        <f t="shared" ref="L24:L40" si="9">AVERAGE(I24,K24)</f>
        <v>8.2500000000000004E-2</v>
      </c>
      <c r="M24" s="10">
        <f t="shared" ref="M24:M40" si="10">F24/L24</f>
        <v>9442.424242424242</v>
      </c>
      <c r="N24" s="10"/>
      <c r="O24" s="11"/>
    </row>
    <row r="25" spans="1:15">
      <c r="B25" s="24"/>
      <c r="C25" s="4" t="s">
        <v>23</v>
      </c>
      <c r="D25" s="20" t="s">
        <v>12</v>
      </c>
      <c r="E25" s="9" t="s">
        <v>12</v>
      </c>
      <c r="F25" s="9">
        <v>4098</v>
      </c>
      <c r="G25" s="10">
        <f t="shared" si="6"/>
        <v>3777</v>
      </c>
      <c r="H25" s="10">
        <v>0.189</v>
      </c>
      <c r="I25" s="10">
        <f t="shared" si="7"/>
        <v>0.129</v>
      </c>
      <c r="J25" s="10">
        <v>0.14699999999999999</v>
      </c>
      <c r="K25" s="10">
        <f t="shared" si="8"/>
        <v>8.6999999999999994E-2</v>
      </c>
      <c r="L25" s="10">
        <f>AVERAGE(I25,K25)</f>
        <v>0.108</v>
      </c>
      <c r="M25" s="10">
        <f t="shared" si="10"/>
        <v>37944.444444444445</v>
      </c>
      <c r="N25" s="10">
        <f t="shared" ref="N25:N39" si="11">AVERAGE(M25,M26)</f>
        <v>40345.906432748539</v>
      </c>
      <c r="O25" s="11">
        <f>N25*100/N39</f>
        <v>425.57261639499927</v>
      </c>
    </row>
    <row r="26" spans="1:15">
      <c r="B26" s="24"/>
      <c r="C26" s="4" t="s">
        <v>23</v>
      </c>
      <c r="D26" s="10" t="s">
        <v>12</v>
      </c>
      <c r="E26" s="9" t="s">
        <v>12</v>
      </c>
      <c r="F26" s="9">
        <v>4061</v>
      </c>
      <c r="G26" s="10">
        <f t="shared" si="6"/>
        <v>3740</v>
      </c>
      <c r="H26" s="10">
        <v>0.17299999999999999</v>
      </c>
      <c r="I26" s="10">
        <f t="shared" si="7"/>
        <v>0.11299999999999999</v>
      </c>
      <c r="J26" s="10">
        <v>0.13700000000000001</v>
      </c>
      <c r="K26" s="10">
        <f t="shared" si="8"/>
        <v>7.7000000000000013E-2</v>
      </c>
      <c r="L26" s="10">
        <f t="shared" si="9"/>
        <v>9.5000000000000001E-2</v>
      </c>
      <c r="M26" s="10">
        <f t="shared" si="10"/>
        <v>42747.368421052633</v>
      </c>
      <c r="N26" s="10"/>
      <c r="O26" s="11"/>
    </row>
    <row r="27" spans="1:15">
      <c r="B27" s="24"/>
      <c r="C27" s="4" t="s">
        <v>23</v>
      </c>
      <c r="D27" s="20" t="s">
        <v>23</v>
      </c>
      <c r="E27" s="9" t="s">
        <v>12</v>
      </c>
      <c r="F27" s="9">
        <v>4298</v>
      </c>
      <c r="G27" s="10">
        <f t="shared" si="6"/>
        <v>3977</v>
      </c>
      <c r="H27" s="10">
        <v>0.17499999999999999</v>
      </c>
      <c r="I27" s="10">
        <f t="shared" si="7"/>
        <v>0.11499999999999999</v>
      </c>
      <c r="J27" s="10">
        <v>0.14899999999999999</v>
      </c>
      <c r="K27" s="10">
        <f t="shared" si="8"/>
        <v>8.8999999999999996E-2</v>
      </c>
      <c r="L27" s="10">
        <f t="shared" si="9"/>
        <v>0.10199999999999999</v>
      </c>
      <c r="M27" s="10">
        <f t="shared" si="10"/>
        <v>42137.25490196079</v>
      </c>
      <c r="N27" s="10">
        <f t="shared" si="11"/>
        <v>38507.051096300595</v>
      </c>
      <c r="O27" s="11">
        <f>N27*100/N39</f>
        <v>406.17618820944102</v>
      </c>
    </row>
    <row r="28" spans="1:15">
      <c r="B28" s="24"/>
      <c r="C28" s="4" t="s">
        <v>23</v>
      </c>
      <c r="D28" s="20" t="s">
        <v>23</v>
      </c>
      <c r="E28" s="9" t="s">
        <v>12</v>
      </c>
      <c r="F28" s="9">
        <v>3540</v>
      </c>
      <c r="G28" s="10">
        <f t="shared" si="6"/>
        <v>3219</v>
      </c>
      <c r="H28" s="10">
        <v>0.17599999999999999</v>
      </c>
      <c r="I28" s="10">
        <f t="shared" si="7"/>
        <v>0.11599999999999999</v>
      </c>
      <c r="J28" s="10">
        <v>0.14699999999999999</v>
      </c>
      <c r="K28" s="10">
        <f t="shared" si="8"/>
        <v>8.6999999999999994E-2</v>
      </c>
      <c r="L28" s="10">
        <f t="shared" si="9"/>
        <v>0.10149999999999999</v>
      </c>
      <c r="M28" s="10">
        <f t="shared" si="10"/>
        <v>34876.847290640399</v>
      </c>
      <c r="N28" s="10"/>
      <c r="O28" s="11"/>
    </row>
    <row r="29" spans="1:15">
      <c r="B29" s="24"/>
      <c r="C29" s="4" t="s">
        <v>23</v>
      </c>
      <c r="D29" s="20" t="s">
        <v>23</v>
      </c>
      <c r="E29" s="9" t="s">
        <v>23</v>
      </c>
      <c r="F29" s="9">
        <v>7303</v>
      </c>
      <c r="G29" s="10">
        <f t="shared" si="6"/>
        <v>6982</v>
      </c>
      <c r="H29" s="10">
        <v>0.49199999999999999</v>
      </c>
      <c r="I29" s="10">
        <f t="shared" si="7"/>
        <v>0.432</v>
      </c>
      <c r="J29" s="10">
        <v>0.46100000000000002</v>
      </c>
      <c r="K29" s="10">
        <f t="shared" si="8"/>
        <v>0.40100000000000002</v>
      </c>
      <c r="L29" s="10">
        <f t="shared" si="9"/>
        <v>0.41649999999999998</v>
      </c>
      <c r="M29" s="10">
        <f t="shared" si="10"/>
        <v>17534.213685474191</v>
      </c>
      <c r="N29" s="10">
        <f t="shared" si="11"/>
        <v>17911.106842737096</v>
      </c>
      <c r="O29" s="11">
        <f>N29*100/N39</f>
        <v>188.92812866404904</v>
      </c>
    </row>
    <row r="30" spans="1:15">
      <c r="B30" s="24"/>
      <c r="C30" s="4" t="s">
        <v>23</v>
      </c>
      <c r="D30" s="25" t="s">
        <v>23</v>
      </c>
      <c r="E30" s="12" t="s">
        <v>23</v>
      </c>
      <c r="F30" s="9">
        <v>5715</v>
      </c>
      <c r="G30" s="10">
        <f t="shared" si="6"/>
        <v>5394</v>
      </c>
      <c r="H30" s="10">
        <v>0.37</v>
      </c>
      <c r="I30" s="10">
        <f t="shared" si="7"/>
        <v>0.31</v>
      </c>
      <c r="J30" s="10">
        <v>0.375</v>
      </c>
      <c r="K30" s="10">
        <f t="shared" si="8"/>
        <v>0.315</v>
      </c>
      <c r="L30" s="10">
        <f t="shared" si="9"/>
        <v>0.3125</v>
      </c>
      <c r="M30" s="10">
        <f t="shared" si="10"/>
        <v>18288</v>
      </c>
      <c r="N30" s="10"/>
      <c r="O30" s="11"/>
    </row>
    <row r="31" spans="1:15">
      <c r="B31" s="26" t="s">
        <v>8</v>
      </c>
      <c r="C31" s="3" t="s">
        <v>12</v>
      </c>
      <c r="D31" s="10" t="s">
        <v>12</v>
      </c>
      <c r="E31" s="9" t="s">
        <v>12</v>
      </c>
      <c r="F31" s="9">
        <v>849</v>
      </c>
      <c r="G31" s="10">
        <f t="shared" si="6"/>
        <v>528</v>
      </c>
      <c r="H31" s="10">
        <v>0.153</v>
      </c>
      <c r="I31" s="10">
        <f t="shared" si="7"/>
        <v>9.2999999999999999E-2</v>
      </c>
      <c r="J31" s="10">
        <v>0.151</v>
      </c>
      <c r="K31" s="10">
        <f t="shared" si="8"/>
        <v>9.0999999999999998E-2</v>
      </c>
      <c r="L31" s="10">
        <f t="shared" si="9"/>
        <v>9.1999999999999998E-2</v>
      </c>
      <c r="M31" s="10">
        <f t="shared" si="10"/>
        <v>9228.2608695652179</v>
      </c>
      <c r="N31" s="10">
        <f t="shared" si="11"/>
        <v>8265.471430951191</v>
      </c>
      <c r="O31" s="11">
        <f>N31*100/N39</f>
        <v>87.185011160211175</v>
      </c>
    </row>
    <row r="32" spans="1:15">
      <c r="B32" s="24" t="s">
        <v>37</v>
      </c>
      <c r="C32" s="4" t="s">
        <v>12</v>
      </c>
      <c r="D32" s="10" t="s">
        <v>12</v>
      </c>
      <c r="E32" s="9" t="s">
        <v>12</v>
      </c>
      <c r="F32" s="9">
        <v>953</v>
      </c>
      <c r="G32" s="10">
        <f t="shared" si="6"/>
        <v>632</v>
      </c>
      <c r="H32" s="10">
        <v>0.19800000000000001</v>
      </c>
      <c r="I32" s="10">
        <f t="shared" si="7"/>
        <v>0.13800000000000001</v>
      </c>
      <c r="J32" s="10">
        <v>0.183</v>
      </c>
      <c r="K32" s="10">
        <f t="shared" si="8"/>
        <v>0.123</v>
      </c>
      <c r="L32" s="10">
        <f t="shared" si="9"/>
        <v>0.1305</v>
      </c>
      <c r="M32" s="10">
        <f t="shared" si="10"/>
        <v>7302.681992337164</v>
      </c>
      <c r="N32" s="10"/>
      <c r="O32" s="11"/>
    </row>
    <row r="33" spans="1:15">
      <c r="B33" s="24"/>
      <c r="C33" s="4" t="s">
        <v>23</v>
      </c>
      <c r="D33" s="20" t="s">
        <v>12</v>
      </c>
      <c r="E33" s="9" t="s">
        <v>12</v>
      </c>
      <c r="F33" s="9">
        <v>6342</v>
      </c>
      <c r="G33" s="10">
        <f t="shared" si="6"/>
        <v>6021</v>
      </c>
      <c r="H33" s="10">
        <v>0.41499999999999998</v>
      </c>
      <c r="I33" s="10">
        <f t="shared" si="7"/>
        <v>0.35499999999999998</v>
      </c>
      <c r="J33" s="10">
        <v>0.34599999999999997</v>
      </c>
      <c r="K33" s="10">
        <f t="shared" si="8"/>
        <v>0.28599999999999998</v>
      </c>
      <c r="L33" s="10">
        <f t="shared" si="9"/>
        <v>0.32050000000000001</v>
      </c>
      <c r="M33" s="10">
        <f t="shared" si="10"/>
        <v>19787.831513260531</v>
      </c>
      <c r="N33" s="10">
        <f t="shared" si="11"/>
        <v>22850.51953021517</v>
      </c>
      <c r="O33" s="11">
        <f>N33*100/N39</f>
        <v>241.02954282780306</v>
      </c>
    </row>
    <row r="34" spans="1:15">
      <c r="B34" s="24"/>
      <c r="C34" s="4" t="s">
        <v>23</v>
      </c>
      <c r="D34" s="10" t="s">
        <v>12</v>
      </c>
      <c r="E34" s="9" t="s">
        <v>12</v>
      </c>
      <c r="F34" s="9">
        <v>6867</v>
      </c>
      <c r="G34" s="10">
        <f t="shared" si="6"/>
        <v>6546</v>
      </c>
      <c r="H34" s="10">
        <v>0.31900000000000001</v>
      </c>
      <c r="I34" s="10">
        <f t="shared" si="7"/>
        <v>0.25900000000000001</v>
      </c>
      <c r="J34" s="10">
        <v>0.33100000000000002</v>
      </c>
      <c r="K34" s="10">
        <f t="shared" si="8"/>
        <v>0.27100000000000002</v>
      </c>
      <c r="L34" s="10">
        <f t="shared" si="9"/>
        <v>0.26500000000000001</v>
      </c>
      <c r="M34" s="10">
        <f t="shared" si="10"/>
        <v>25913.207547169812</v>
      </c>
      <c r="N34" s="10"/>
      <c r="O34" s="11"/>
    </row>
    <row r="35" spans="1:15">
      <c r="B35" s="24"/>
      <c r="C35" s="4" t="s">
        <v>23</v>
      </c>
      <c r="D35" s="20" t="s">
        <v>23</v>
      </c>
      <c r="E35" s="9" t="s">
        <v>12</v>
      </c>
      <c r="F35" s="32">
        <v>5273</v>
      </c>
      <c r="G35" s="10">
        <f t="shared" si="6"/>
        <v>4952</v>
      </c>
      <c r="H35" s="33">
        <v>0.25900000000000001</v>
      </c>
      <c r="I35" s="10">
        <f t="shared" si="7"/>
        <v>0.19900000000000001</v>
      </c>
      <c r="J35" s="33">
        <v>0.28100000000000003</v>
      </c>
      <c r="K35" s="10">
        <f t="shared" si="8"/>
        <v>0.22100000000000003</v>
      </c>
      <c r="L35" s="10">
        <f t="shared" si="9"/>
        <v>0.21000000000000002</v>
      </c>
      <c r="M35" s="10">
        <f t="shared" si="10"/>
        <v>25109.523809523806</v>
      </c>
      <c r="N35" s="10">
        <f t="shared" si="11"/>
        <v>24102.422216720312</v>
      </c>
      <c r="O35" s="11">
        <f>N35*100/N39</f>
        <v>254.23473633748389</v>
      </c>
    </row>
    <row r="36" spans="1:15">
      <c r="B36" s="24"/>
      <c r="C36" s="4" t="s">
        <v>23</v>
      </c>
      <c r="D36" s="20" t="s">
        <v>23</v>
      </c>
      <c r="E36" s="9" t="s">
        <v>12</v>
      </c>
      <c r="F36" s="9">
        <v>6663</v>
      </c>
      <c r="G36" s="10">
        <f t="shared" si="6"/>
        <v>6342</v>
      </c>
      <c r="H36" s="10">
        <v>0.36099999999999999</v>
      </c>
      <c r="I36" s="10">
        <f t="shared" si="7"/>
        <v>0.30099999999999999</v>
      </c>
      <c r="J36" s="10">
        <v>0.33600000000000002</v>
      </c>
      <c r="K36" s="10">
        <f t="shared" si="8"/>
        <v>0.27600000000000002</v>
      </c>
      <c r="L36" s="10">
        <f t="shared" si="9"/>
        <v>0.28849999999999998</v>
      </c>
      <c r="M36" s="10">
        <f t="shared" si="10"/>
        <v>23095.320623916814</v>
      </c>
      <c r="N36" s="10"/>
      <c r="O36" s="11"/>
    </row>
    <row r="37" spans="1:15">
      <c r="B37" s="24"/>
      <c r="C37" s="4" t="s">
        <v>23</v>
      </c>
      <c r="D37" s="20" t="s">
        <v>23</v>
      </c>
      <c r="E37" s="9" t="s">
        <v>23</v>
      </c>
      <c r="F37" s="9">
        <v>2818</v>
      </c>
      <c r="G37" s="10">
        <f t="shared" si="6"/>
        <v>2497</v>
      </c>
      <c r="H37" s="10">
        <v>0.28399999999999997</v>
      </c>
      <c r="I37" s="10">
        <f t="shared" si="7"/>
        <v>0.22399999999999998</v>
      </c>
      <c r="J37" s="10">
        <v>0.25700000000000001</v>
      </c>
      <c r="K37" s="10">
        <f t="shared" si="8"/>
        <v>0.19700000000000001</v>
      </c>
      <c r="L37" s="10">
        <f t="shared" si="9"/>
        <v>0.21049999999999999</v>
      </c>
      <c r="M37" s="10">
        <f t="shared" si="10"/>
        <v>13387.173396674585</v>
      </c>
      <c r="N37" s="10">
        <f t="shared" si="11"/>
        <v>14584.693776377222</v>
      </c>
      <c r="O37" s="11">
        <f>N37*100/N39</f>
        <v>153.84079423469478</v>
      </c>
    </row>
    <row r="38" spans="1:15">
      <c r="B38" s="25"/>
      <c r="C38" s="5" t="s">
        <v>23</v>
      </c>
      <c r="D38" s="25" t="s">
        <v>23</v>
      </c>
      <c r="E38" s="12" t="s">
        <v>23</v>
      </c>
      <c r="F38" s="9">
        <v>4348</v>
      </c>
      <c r="G38" s="10">
        <f t="shared" si="6"/>
        <v>4027</v>
      </c>
      <c r="H38" s="10">
        <v>0.32700000000000001</v>
      </c>
      <c r="I38" s="10">
        <f t="shared" si="7"/>
        <v>0.26700000000000002</v>
      </c>
      <c r="J38" s="10">
        <v>0.34399999999999997</v>
      </c>
      <c r="K38" s="10">
        <f t="shared" si="8"/>
        <v>0.28399999999999997</v>
      </c>
      <c r="L38" s="10">
        <f t="shared" si="9"/>
        <v>0.27549999999999997</v>
      </c>
      <c r="M38" s="10">
        <f t="shared" si="10"/>
        <v>15782.214156079857</v>
      </c>
      <c r="N38" s="10"/>
      <c r="O38" s="11"/>
    </row>
    <row r="39" spans="1:15">
      <c r="B39" s="9" t="s">
        <v>9</v>
      </c>
      <c r="C39" s="4" t="s">
        <v>12</v>
      </c>
      <c r="D39" s="9" t="s">
        <v>12</v>
      </c>
      <c r="E39" s="9" t="s">
        <v>12</v>
      </c>
      <c r="F39" s="9">
        <v>1286</v>
      </c>
      <c r="G39" s="10">
        <f t="shared" si="6"/>
        <v>965</v>
      </c>
      <c r="H39" s="10">
        <v>0.186</v>
      </c>
      <c r="I39" s="10">
        <f t="shared" si="7"/>
        <v>0.126</v>
      </c>
      <c r="J39" s="10">
        <v>0.16800000000000001</v>
      </c>
      <c r="K39" s="10">
        <f t="shared" si="8"/>
        <v>0.10800000000000001</v>
      </c>
      <c r="L39" s="10">
        <f t="shared" si="9"/>
        <v>0.11700000000000001</v>
      </c>
      <c r="M39" s="10">
        <f t="shared" si="10"/>
        <v>10991.45299145299</v>
      </c>
      <c r="N39" s="10">
        <f t="shared" si="11"/>
        <v>9480.3812271842944</v>
      </c>
      <c r="O39" s="11">
        <f>N39*100/N39</f>
        <v>100</v>
      </c>
    </row>
    <row r="40" spans="1:15">
      <c r="B40" s="12"/>
      <c r="C40" s="5" t="s">
        <v>12</v>
      </c>
      <c r="D40" s="12" t="s">
        <v>12</v>
      </c>
      <c r="E40" s="12" t="s">
        <v>12</v>
      </c>
      <c r="F40" s="9">
        <v>1558</v>
      </c>
      <c r="G40" s="10">
        <f t="shared" si="6"/>
        <v>1237</v>
      </c>
      <c r="H40" s="10">
        <v>0.26500000000000001</v>
      </c>
      <c r="I40" s="10">
        <f t="shared" si="7"/>
        <v>0.20500000000000002</v>
      </c>
      <c r="J40" s="10">
        <v>0.246</v>
      </c>
      <c r="K40" s="10">
        <f t="shared" si="8"/>
        <v>0.186</v>
      </c>
      <c r="L40" s="10">
        <f t="shared" si="9"/>
        <v>0.19550000000000001</v>
      </c>
      <c r="M40" s="10">
        <f t="shared" si="10"/>
        <v>7969.3094629156003</v>
      </c>
      <c r="N40" s="10"/>
      <c r="O40" s="11"/>
    </row>
    <row r="41" spans="1:15">
      <c r="B41" s="15" t="s">
        <v>10</v>
      </c>
      <c r="C41" s="5"/>
      <c r="D41" s="12"/>
      <c r="E41" s="12"/>
      <c r="F41" s="12">
        <v>321</v>
      </c>
      <c r="G41" s="13">
        <f t="shared" si="6"/>
        <v>0</v>
      </c>
      <c r="H41" s="13">
        <v>6.3E-2</v>
      </c>
      <c r="I41" s="13">
        <f t="shared" si="7"/>
        <v>3.0000000000000027E-3</v>
      </c>
      <c r="J41" s="13">
        <v>5.7000000000000002E-2</v>
      </c>
      <c r="K41" s="13">
        <f t="shared" si="8"/>
        <v>-2.9999999999999957E-3</v>
      </c>
      <c r="L41" s="13">
        <v>0</v>
      </c>
      <c r="M41" s="13"/>
      <c r="N41" s="13"/>
      <c r="O41" s="14"/>
    </row>
    <row r="43" spans="1:15">
      <c r="A43" t="s">
        <v>19</v>
      </c>
      <c r="B43" s="19"/>
      <c r="C43" s="19" t="s">
        <v>11</v>
      </c>
      <c r="D43" s="21" t="s">
        <v>35</v>
      </c>
      <c r="E43" s="21" t="s">
        <v>32</v>
      </c>
      <c r="F43" s="21" t="s">
        <v>0</v>
      </c>
      <c r="G43" s="22" t="s">
        <v>1</v>
      </c>
      <c r="H43" s="22" t="s">
        <v>2</v>
      </c>
      <c r="I43" s="22" t="s">
        <v>3</v>
      </c>
      <c r="J43" s="22" t="s">
        <v>4</v>
      </c>
      <c r="K43" s="22" t="s">
        <v>5</v>
      </c>
      <c r="L43" s="22" t="s">
        <v>6</v>
      </c>
      <c r="M43" s="22" t="s">
        <v>7</v>
      </c>
      <c r="N43" s="22" t="s">
        <v>15</v>
      </c>
      <c r="O43" s="23" t="s">
        <v>16</v>
      </c>
    </row>
    <row r="44" spans="1:15">
      <c r="A44" s="1"/>
      <c r="B44" s="26" t="s">
        <v>8</v>
      </c>
      <c r="C44" s="3" t="s">
        <v>12</v>
      </c>
      <c r="D44" s="10" t="s">
        <v>12</v>
      </c>
      <c r="E44" s="9" t="s">
        <v>12</v>
      </c>
      <c r="F44" s="6">
        <v>1933</v>
      </c>
      <c r="G44" s="7">
        <f>F44-300</f>
        <v>1633</v>
      </c>
      <c r="H44" s="7">
        <v>0.24399999999999999</v>
      </c>
      <c r="I44" s="7">
        <f>H44-0.054</f>
        <v>0.19</v>
      </c>
      <c r="J44" s="7">
        <v>0.20100000000000001</v>
      </c>
      <c r="K44" s="7">
        <f>J44-0.054</f>
        <v>0.14700000000000002</v>
      </c>
      <c r="L44" s="7">
        <f>AVERAGE(I44,K44)</f>
        <v>0.16850000000000001</v>
      </c>
      <c r="M44" s="7">
        <f>F44/L44</f>
        <v>11471.810089020772</v>
      </c>
      <c r="N44" s="7">
        <f>AVERAGE(M44,M45)</f>
        <v>10926.916280465442</v>
      </c>
      <c r="O44" s="8">
        <f>N44*100/N60</f>
        <v>73.12414427358253</v>
      </c>
    </row>
    <row r="45" spans="1:15">
      <c r="B45" s="24" t="s">
        <v>36</v>
      </c>
      <c r="C45" s="4" t="s">
        <v>12</v>
      </c>
      <c r="D45" s="10" t="s">
        <v>12</v>
      </c>
      <c r="E45" s="9" t="s">
        <v>12</v>
      </c>
      <c r="F45" s="9">
        <v>1848</v>
      </c>
      <c r="G45" s="10">
        <f t="shared" ref="G45:G62" si="12">F45-300</f>
        <v>1548</v>
      </c>
      <c r="H45" s="10">
        <v>0.224</v>
      </c>
      <c r="I45" s="10">
        <f t="shared" ref="I45:I62" si="13">H45-0.054</f>
        <v>0.17</v>
      </c>
      <c r="J45" s="10">
        <v>0.24</v>
      </c>
      <c r="K45" s="10">
        <f t="shared" ref="K45:K62" si="14">J45-0.054</f>
        <v>0.186</v>
      </c>
      <c r="L45" s="10">
        <f t="shared" ref="L45:L62" si="15">AVERAGE(I45,K45)</f>
        <v>0.17799999999999999</v>
      </c>
      <c r="M45" s="10">
        <f t="shared" ref="M45:M61" si="16">F45/L45</f>
        <v>10382.022471910113</v>
      </c>
      <c r="N45" s="10"/>
      <c r="O45" s="11"/>
    </row>
    <row r="46" spans="1:15">
      <c r="B46" s="24"/>
      <c r="C46" s="4" t="s">
        <v>23</v>
      </c>
      <c r="D46" s="20" t="s">
        <v>12</v>
      </c>
      <c r="E46" s="9" t="s">
        <v>12</v>
      </c>
      <c r="F46" s="9">
        <v>19354</v>
      </c>
      <c r="G46" s="10">
        <f t="shared" si="12"/>
        <v>19054</v>
      </c>
      <c r="H46" s="10">
        <v>0.307</v>
      </c>
      <c r="I46" s="10">
        <f t="shared" si="13"/>
        <v>0.253</v>
      </c>
      <c r="J46" s="10">
        <v>0.39200000000000002</v>
      </c>
      <c r="K46" s="10">
        <f t="shared" si="14"/>
        <v>0.33800000000000002</v>
      </c>
      <c r="L46" s="10">
        <f>AVERAGE(I46,K46)</f>
        <v>0.29549999999999998</v>
      </c>
      <c r="M46" s="10">
        <f t="shared" si="16"/>
        <v>65495.769881556684</v>
      </c>
      <c r="N46" s="10">
        <f t="shared" ref="N46:N60" si="17">AVERAGE(M46,M47)</f>
        <v>66150.506663624779</v>
      </c>
      <c r="O46" s="11">
        <f>N46*100/N60</f>
        <v>442.68657953288863</v>
      </c>
    </row>
    <row r="47" spans="1:15">
      <c r="B47" s="24"/>
      <c r="C47" s="4" t="s">
        <v>23</v>
      </c>
      <c r="D47" s="10" t="s">
        <v>12</v>
      </c>
      <c r="E47" s="9" t="s">
        <v>12</v>
      </c>
      <c r="F47" s="9">
        <v>17837</v>
      </c>
      <c r="G47" s="10">
        <f t="shared" si="12"/>
        <v>17537</v>
      </c>
      <c r="H47" s="10">
        <v>0.32400000000000001</v>
      </c>
      <c r="I47" s="10">
        <f t="shared" si="13"/>
        <v>0.27</v>
      </c>
      <c r="J47" s="10">
        <v>0.318</v>
      </c>
      <c r="K47" s="10">
        <f t="shared" si="14"/>
        <v>0.26400000000000001</v>
      </c>
      <c r="L47" s="10">
        <f t="shared" si="15"/>
        <v>0.26700000000000002</v>
      </c>
      <c r="M47" s="10">
        <f t="shared" si="16"/>
        <v>66805.243445692875</v>
      </c>
      <c r="N47" s="10"/>
      <c r="O47" s="11"/>
    </row>
    <row r="48" spans="1:15">
      <c r="B48" s="24"/>
      <c r="C48" s="4" t="s">
        <v>23</v>
      </c>
      <c r="D48" s="20" t="s">
        <v>23</v>
      </c>
      <c r="E48" s="9" t="s">
        <v>12</v>
      </c>
      <c r="F48" s="9">
        <v>18340</v>
      </c>
      <c r="G48" s="10">
        <f t="shared" si="12"/>
        <v>18040</v>
      </c>
      <c r="H48" s="10">
        <v>0.314</v>
      </c>
      <c r="I48" s="10">
        <f t="shared" si="13"/>
        <v>0.26</v>
      </c>
      <c r="J48" s="10">
        <v>0.30299999999999999</v>
      </c>
      <c r="K48" s="10">
        <f t="shared" si="14"/>
        <v>0.249</v>
      </c>
      <c r="L48" s="10">
        <f t="shared" si="15"/>
        <v>0.2545</v>
      </c>
      <c r="M48" s="10">
        <f t="shared" si="16"/>
        <v>72062.868369351665</v>
      </c>
      <c r="N48" s="10">
        <f t="shared" si="17"/>
        <v>65443.328457803582</v>
      </c>
      <c r="O48" s="11">
        <f>N48*100/N60</f>
        <v>437.95406398849389</v>
      </c>
    </row>
    <row r="49" spans="2:15">
      <c r="B49" s="24"/>
      <c r="C49" s="4" t="s">
        <v>23</v>
      </c>
      <c r="D49" s="20" t="s">
        <v>23</v>
      </c>
      <c r="E49" s="9" t="s">
        <v>12</v>
      </c>
      <c r="F49" s="9">
        <v>13353</v>
      </c>
      <c r="G49" s="10">
        <f t="shared" si="12"/>
        <v>13053</v>
      </c>
      <c r="H49" s="10">
        <v>0.27100000000000002</v>
      </c>
      <c r="I49" s="10">
        <f t="shared" si="13"/>
        <v>0.21700000000000003</v>
      </c>
      <c r="J49" s="10">
        <v>0.29099999999999998</v>
      </c>
      <c r="K49" s="10">
        <f t="shared" si="14"/>
        <v>0.23699999999999999</v>
      </c>
      <c r="L49" s="10">
        <f t="shared" si="15"/>
        <v>0.22700000000000001</v>
      </c>
      <c r="M49" s="10">
        <f t="shared" si="16"/>
        <v>58823.788546255506</v>
      </c>
      <c r="N49" s="10"/>
      <c r="O49" s="11"/>
    </row>
    <row r="50" spans="2:15">
      <c r="B50" s="24"/>
      <c r="C50" s="4" t="s">
        <v>23</v>
      </c>
      <c r="D50" s="20" t="s">
        <v>23</v>
      </c>
      <c r="E50" s="9" t="s">
        <v>23</v>
      </c>
      <c r="F50" s="9">
        <v>9381</v>
      </c>
      <c r="G50" s="10">
        <f t="shared" si="12"/>
        <v>9081</v>
      </c>
      <c r="H50" s="10">
        <v>0.41699999999999998</v>
      </c>
      <c r="I50" s="10">
        <f t="shared" si="13"/>
        <v>0.36299999999999999</v>
      </c>
      <c r="J50" s="10">
        <v>0.36</v>
      </c>
      <c r="K50" s="10">
        <f t="shared" si="14"/>
        <v>0.30599999999999999</v>
      </c>
      <c r="L50" s="10">
        <f t="shared" si="15"/>
        <v>0.33450000000000002</v>
      </c>
      <c r="M50" s="10">
        <f t="shared" si="16"/>
        <v>28044.843049327352</v>
      </c>
      <c r="N50" s="10">
        <f t="shared" si="17"/>
        <v>28627.488588747132</v>
      </c>
      <c r="O50" s="11">
        <f>N50*100/N60</f>
        <v>191.57835129534953</v>
      </c>
    </row>
    <row r="51" spans="2:15">
      <c r="B51" s="24"/>
      <c r="C51" s="4" t="s">
        <v>23</v>
      </c>
      <c r="D51" s="25" t="s">
        <v>23</v>
      </c>
      <c r="E51" s="12" t="s">
        <v>23</v>
      </c>
      <c r="F51" s="9">
        <v>9800</v>
      </c>
      <c r="G51" s="10">
        <f t="shared" si="12"/>
        <v>9500</v>
      </c>
      <c r="H51" s="10">
        <v>0.39300000000000002</v>
      </c>
      <c r="I51" s="10">
        <f t="shared" si="13"/>
        <v>0.33900000000000002</v>
      </c>
      <c r="J51" s="10">
        <v>0.38600000000000001</v>
      </c>
      <c r="K51" s="10">
        <f t="shared" si="14"/>
        <v>0.33200000000000002</v>
      </c>
      <c r="L51" s="10">
        <f t="shared" si="15"/>
        <v>0.33550000000000002</v>
      </c>
      <c r="M51" s="10">
        <f t="shared" si="16"/>
        <v>29210.134128166912</v>
      </c>
      <c r="N51" s="10"/>
      <c r="O51" s="11"/>
    </row>
    <row r="52" spans="2:15">
      <c r="B52" s="26" t="s">
        <v>8</v>
      </c>
      <c r="C52" s="3" t="s">
        <v>12</v>
      </c>
      <c r="D52" s="10" t="s">
        <v>12</v>
      </c>
      <c r="E52" s="9" t="s">
        <v>12</v>
      </c>
      <c r="F52" s="9">
        <v>2384</v>
      </c>
      <c r="G52" s="10">
        <f t="shared" si="12"/>
        <v>2084</v>
      </c>
      <c r="H52" s="10">
        <v>0.20899999999999999</v>
      </c>
      <c r="I52" s="10">
        <f t="shared" si="13"/>
        <v>0.155</v>
      </c>
      <c r="J52" s="10">
        <v>0.17599999999999999</v>
      </c>
      <c r="K52" s="10">
        <f t="shared" si="14"/>
        <v>0.122</v>
      </c>
      <c r="L52" s="10">
        <f t="shared" si="15"/>
        <v>0.13850000000000001</v>
      </c>
      <c r="M52" s="10">
        <f t="shared" si="16"/>
        <v>17212.996389891694</v>
      </c>
      <c r="N52" s="10">
        <f t="shared" si="17"/>
        <v>14929.642299749339</v>
      </c>
      <c r="O52" s="11">
        <f>N52*100/N60</f>
        <v>99.910833894789249</v>
      </c>
    </row>
    <row r="53" spans="2:15">
      <c r="B53" s="24" t="s">
        <v>37</v>
      </c>
      <c r="C53" s="4" t="s">
        <v>12</v>
      </c>
      <c r="D53" s="10" t="s">
        <v>12</v>
      </c>
      <c r="E53" s="9" t="s">
        <v>12</v>
      </c>
      <c r="F53" s="9">
        <v>2896</v>
      </c>
      <c r="G53" s="10">
        <f t="shared" si="12"/>
        <v>2596</v>
      </c>
      <c r="H53" s="10">
        <v>0.28799999999999998</v>
      </c>
      <c r="I53" s="10">
        <f t="shared" si="13"/>
        <v>0.23399999999999999</v>
      </c>
      <c r="J53" s="10">
        <v>0.27800000000000002</v>
      </c>
      <c r="K53" s="10">
        <f t="shared" si="14"/>
        <v>0.22400000000000003</v>
      </c>
      <c r="L53" s="10">
        <f t="shared" si="15"/>
        <v>0.22900000000000001</v>
      </c>
      <c r="M53" s="10">
        <f t="shared" si="16"/>
        <v>12646.288209606986</v>
      </c>
      <c r="N53" s="10"/>
      <c r="O53" s="11"/>
    </row>
    <row r="54" spans="2:15">
      <c r="B54" s="24"/>
      <c r="C54" s="4" t="s">
        <v>23</v>
      </c>
      <c r="D54" s="20" t="s">
        <v>12</v>
      </c>
      <c r="E54" s="9" t="s">
        <v>12</v>
      </c>
      <c r="F54" s="9">
        <v>8376</v>
      </c>
      <c r="G54" s="10">
        <f t="shared" si="12"/>
        <v>8076</v>
      </c>
      <c r="H54" s="10">
        <v>0.30399999999999999</v>
      </c>
      <c r="I54" s="10">
        <f t="shared" si="13"/>
        <v>0.25</v>
      </c>
      <c r="J54" s="10">
        <v>0.255</v>
      </c>
      <c r="K54" s="10">
        <f t="shared" si="14"/>
        <v>0.20100000000000001</v>
      </c>
      <c r="L54" s="10">
        <f t="shared" si="15"/>
        <v>0.22550000000000001</v>
      </c>
      <c r="M54" s="10">
        <f t="shared" si="16"/>
        <v>37144.124168514412</v>
      </c>
      <c r="N54" s="10">
        <f t="shared" si="17"/>
        <v>40040.147190640186</v>
      </c>
      <c r="O54" s="11">
        <f>N54*100/N60</f>
        <v>267.95313744081659</v>
      </c>
    </row>
    <row r="55" spans="2:15">
      <c r="B55" s="24"/>
      <c r="C55" s="4" t="s">
        <v>23</v>
      </c>
      <c r="D55" s="10" t="s">
        <v>12</v>
      </c>
      <c r="E55" s="9" t="s">
        <v>12</v>
      </c>
      <c r="F55" s="9">
        <v>10090</v>
      </c>
      <c r="G55" s="10">
        <f t="shared" si="12"/>
        <v>9790</v>
      </c>
      <c r="H55" s="10">
        <v>0.311</v>
      </c>
      <c r="I55" s="10">
        <f t="shared" si="13"/>
        <v>0.25700000000000001</v>
      </c>
      <c r="J55" s="10">
        <v>0.26700000000000002</v>
      </c>
      <c r="K55" s="10">
        <f t="shared" si="14"/>
        <v>0.21300000000000002</v>
      </c>
      <c r="L55" s="10">
        <f t="shared" si="15"/>
        <v>0.23500000000000001</v>
      </c>
      <c r="M55" s="10">
        <f t="shared" si="16"/>
        <v>42936.170212765952</v>
      </c>
      <c r="N55" s="10"/>
      <c r="O55" s="11"/>
    </row>
    <row r="56" spans="2:15">
      <c r="B56" s="24"/>
      <c r="C56" s="4" t="s">
        <v>23</v>
      </c>
      <c r="D56" s="20" t="s">
        <v>23</v>
      </c>
      <c r="E56" s="9" t="s">
        <v>12</v>
      </c>
      <c r="F56" s="32">
        <v>14296</v>
      </c>
      <c r="G56" s="10">
        <f t="shared" si="12"/>
        <v>13996</v>
      </c>
      <c r="H56" s="33">
        <v>0.42199999999999999</v>
      </c>
      <c r="I56" s="10">
        <f t="shared" si="13"/>
        <v>0.36799999999999999</v>
      </c>
      <c r="J56" s="33">
        <v>0.35</v>
      </c>
      <c r="K56" s="10">
        <f t="shared" si="14"/>
        <v>0.29599999999999999</v>
      </c>
      <c r="L56" s="10">
        <f t="shared" si="15"/>
        <v>0.33199999999999996</v>
      </c>
      <c r="M56" s="10">
        <f t="shared" si="16"/>
        <v>43060.240963855424</v>
      </c>
      <c r="N56" s="10">
        <f t="shared" si="17"/>
        <v>41526.847159505458</v>
      </c>
      <c r="O56" s="11">
        <f>N56*100/N60</f>
        <v>277.90229969523847</v>
      </c>
    </row>
    <row r="57" spans="2:15">
      <c r="B57" s="24"/>
      <c r="C57" s="4" t="s">
        <v>23</v>
      </c>
      <c r="D57" s="20" t="s">
        <v>23</v>
      </c>
      <c r="E57" s="9" t="s">
        <v>12</v>
      </c>
      <c r="F57" s="9">
        <v>12218</v>
      </c>
      <c r="G57" s="10">
        <f t="shared" si="12"/>
        <v>11918</v>
      </c>
      <c r="H57" s="10">
        <v>0.37</v>
      </c>
      <c r="I57" s="10">
        <f t="shared" si="13"/>
        <v>0.316</v>
      </c>
      <c r="J57" s="10">
        <v>0.34899999999999998</v>
      </c>
      <c r="K57" s="10">
        <f t="shared" si="14"/>
        <v>0.29499999999999998</v>
      </c>
      <c r="L57" s="10">
        <f t="shared" si="15"/>
        <v>0.30549999999999999</v>
      </c>
      <c r="M57" s="10">
        <f t="shared" si="16"/>
        <v>39993.453355155485</v>
      </c>
      <c r="N57" s="10"/>
      <c r="O57" s="11"/>
    </row>
    <row r="58" spans="2:15">
      <c r="B58" s="24"/>
      <c r="C58" s="4" t="s">
        <v>23</v>
      </c>
      <c r="D58" s="20" t="s">
        <v>23</v>
      </c>
      <c r="E58" s="9" t="s">
        <v>23</v>
      </c>
      <c r="F58" s="9">
        <v>8646</v>
      </c>
      <c r="G58" s="10">
        <f t="shared" si="12"/>
        <v>8346</v>
      </c>
      <c r="H58" s="10">
        <v>0.52600000000000002</v>
      </c>
      <c r="I58" s="10">
        <f t="shared" si="13"/>
        <v>0.47200000000000003</v>
      </c>
      <c r="J58" s="10">
        <v>0.51800000000000002</v>
      </c>
      <c r="K58" s="10">
        <f t="shared" si="14"/>
        <v>0.46400000000000002</v>
      </c>
      <c r="L58" s="10">
        <f t="shared" si="15"/>
        <v>0.46800000000000003</v>
      </c>
      <c r="M58" s="10">
        <f t="shared" si="16"/>
        <v>18474.358974358973</v>
      </c>
      <c r="N58" s="10">
        <f t="shared" si="17"/>
        <v>21786.88708951867</v>
      </c>
      <c r="O58" s="11">
        <f>N58*100/N60</f>
        <v>145.80028197473791</v>
      </c>
    </row>
    <row r="59" spans="2:15">
      <c r="B59" s="25"/>
      <c r="C59" s="5" t="s">
        <v>23</v>
      </c>
      <c r="D59" s="25" t="s">
        <v>23</v>
      </c>
      <c r="E59" s="12" t="s">
        <v>23</v>
      </c>
      <c r="F59" s="9">
        <v>10730</v>
      </c>
      <c r="G59" s="10">
        <f t="shared" si="12"/>
        <v>10430</v>
      </c>
      <c r="H59" s="10">
        <v>0.48399999999999999</v>
      </c>
      <c r="I59" s="10">
        <f t="shared" si="13"/>
        <v>0.43</v>
      </c>
      <c r="J59" s="10">
        <v>0.47899999999999998</v>
      </c>
      <c r="K59" s="10">
        <f t="shared" si="14"/>
        <v>0.42499999999999999</v>
      </c>
      <c r="L59" s="10">
        <f t="shared" si="15"/>
        <v>0.42749999999999999</v>
      </c>
      <c r="M59" s="10">
        <f t="shared" si="16"/>
        <v>25099.415204678364</v>
      </c>
      <c r="N59" s="10"/>
      <c r="O59" s="11"/>
    </row>
    <row r="60" spans="2:15">
      <c r="B60" s="9" t="s">
        <v>9</v>
      </c>
      <c r="C60" s="4" t="s">
        <v>12</v>
      </c>
      <c r="D60" s="9" t="s">
        <v>12</v>
      </c>
      <c r="E60" s="9" t="s">
        <v>12</v>
      </c>
      <c r="F60" s="9">
        <v>2363</v>
      </c>
      <c r="G60" s="10">
        <f t="shared" si="12"/>
        <v>2063</v>
      </c>
      <c r="H60" s="10">
        <v>0.19600000000000001</v>
      </c>
      <c r="I60" s="10">
        <f t="shared" si="13"/>
        <v>0.14200000000000002</v>
      </c>
      <c r="J60" s="10">
        <v>0.23899999999999999</v>
      </c>
      <c r="K60" s="10">
        <f t="shared" si="14"/>
        <v>0.185</v>
      </c>
      <c r="L60" s="10">
        <f t="shared" si="15"/>
        <v>0.16350000000000001</v>
      </c>
      <c r="M60" s="10">
        <f t="shared" si="16"/>
        <v>14452.599388379203</v>
      </c>
      <c r="N60" s="10">
        <f t="shared" si="17"/>
        <v>14942.966360856268</v>
      </c>
      <c r="O60" s="11">
        <f>N60*100/N60</f>
        <v>99.999999999999986</v>
      </c>
    </row>
    <row r="61" spans="2:15">
      <c r="B61" s="12"/>
      <c r="C61" s="5" t="s">
        <v>12</v>
      </c>
      <c r="D61" s="12" t="s">
        <v>12</v>
      </c>
      <c r="E61" s="12" t="s">
        <v>12</v>
      </c>
      <c r="F61" s="9">
        <v>1389</v>
      </c>
      <c r="G61" s="10">
        <f t="shared" si="12"/>
        <v>1089</v>
      </c>
      <c r="H61" s="10">
        <v>0.154</v>
      </c>
      <c r="I61" s="10">
        <f t="shared" si="13"/>
        <v>0.1</v>
      </c>
      <c r="J61" s="10">
        <v>0.13400000000000001</v>
      </c>
      <c r="K61" s="10">
        <f t="shared" si="14"/>
        <v>8.0000000000000016E-2</v>
      </c>
      <c r="L61" s="10">
        <f t="shared" si="15"/>
        <v>9.0000000000000011E-2</v>
      </c>
      <c r="M61" s="10">
        <f t="shared" si="16"/>
        <v>15433.333333333332</v>
      </c>
      <c r="N61" s="10"/>
      <c r="O61" s="11"/>
    </row>
    <row r="62" spans="2:15">
      <c r="B62" s="15" t="s">
        <v>10</v>
      </c>
      <c r="C62" s="5"/>
      <c r="D62" s="12"/>
      <c r="E62" s="12"/>
      <c r="F62" s="12">
        <v>300</v>
      </c>
      <c r="G62" s="13">
        <f t="shared" si="12"/>
        <v>0</v>
      </c>
      <c r="H62" s="13">
        <v>5.2999999999999999E-2</v>
      </c>
      <c r="I62" s="13">
        <f t="shared" si="13"/>
        <v>-1.0000000000000009E-3</v>
      </c>
      <c r="J62" s="13">
        <v>5.5E-2</v>
      </c>
      <c r="K62" s="13">
        <f t="shared" si="14"/>
        <v>1.0000000000000009E-3</v>
      </c>
      <c r="L62" s="13">
        <f t="shared" si="15"/>
        <v>0</v>
      </c>
      <c r="M62" s="13"/>
      <c r="N62" s="13"/>
      <c r="O62" s="14"/>
    </row>
    <row r="65" spans="1:7">
      <c r="A65" s="29" t="s">
        <v>20</v>
      </c>
      <c r="B65" s="3"/>
      <c r="C65" s="3" t="s">
        <v>11</v>
      </c>
      <c r="D65" s="7" t="s">
        <v>38</v>
      </c>
      <c r="E65" s="7" t="s">
        <v>32</v>
      </c>
      <c r="F65" s="7" t="s">
        <v>21</v>
      </c>
      <c r="G65" s="8" t="s">
        <v>22</v>
      </c>
    </row>
    <row r="66" spans="1:7">
      <c r="B66" s="19" t="s">
        <v>8</v>
      </c>
      <c r="C66" s="7" t="s">
        <v>12</v>
      </c>
      <c r="D66" s="6" t="s">
        <v>12</v>
      </c>
      <c r="E66" s="6" t="s">
        <v>12</v>
      </c>
      <c r="F66" s="6">
        <f>AVERAGE(O2,O23,O44)</f>
        <v>84.116281148326877</v>
      </c>
      <c r="G66" s="8">
        <f>STDEV(O2, O23, O44)/SQRT(COUNT(O2, O23, O44))</f>
        <v>11.934377554289343</v>
      </c>
    </row>
    <row r="67" spans="1:7">
      <c r="B67" s="17" t="s">
        <v>36</v>
      </c>
      <c r="C67" s="10" t="s">
        <v>23</v>
      </c>
      <c r="D67" s="9" t="s">
        <v>12</v>
      </c>
      <c r="E67" s="9" t="s">
        <v>12</v>
      </c>
      <c r="F67" s="9">
        <f>AVERAGE(O4,O25,O46)</f>
        <v>469.34158318466592</v>
      </c>
      <c r="G67" s="11">
        <f>STDEV(O4, O25, O46)/SQRT(COUNT(O4, O25, O46))</f>
        <v>35.55687295551715</v>
      </c>
    </row>
    <row r="68" spans="1:7">
      <c r="B68" s="4"/>
      <c r="C68" s="10" t="s">
        <v>23</v>
      </c>
      <c r="D68" s="9" t="s">
        <v>23</v>
      </c>
      <c r="E68" s="9" t="s">
        <v>12</v>
      </c>
      <c r="F68" s="9">
        <f>AVERAGE(O6,O27,O48)</f>
        <v>461.3456311829197</v>
      </c>
      <c r="G68" s="11">
        <f>STDEV(O6, O27, O48)/SQRT(COUNT(O6, O27, O48))</f>
        <v>40.337462266105817</v>
      </c>
    </row>
    <row r="69" spans="1:7">
      <c r="B69" s="5"/>
      <c r="C69" s="12" t="s">
        <v>23</v>
      </c>
      <c r="D69" s="12" t="s">
        <v>23</v>
      </c>
      <c r="E69" s="5" t="s">
        <v>23</v>
      </c>
      <c r="F69" s="9">
        <f>AVERAGE(O8,O29,O50)</f>
        <v>181.13936435587144</v>
      </c>
      <c r="G69" s="11">
        <f>STDEV(O8, O29, O50)/SQRT(COUNT(O8, O29, O50))</f>
        <v>9.1459299993435135</v>
      </c>
    </row>
    <row r="70" spans="1:7">
      <c r="B70" s="19" t="s">
        <v>8</v>
      </c>
      <c r="C70" s="7" t="s">
        <v>12</v>
      </c>
      <c r="D70" s="6" t="s">
        <v>12</v>
      </c>
      <c r="E70" s="6" t="s">
        <v>12</v>
      </c>
      <c r="F70" s="9">
        <f>AVERAGE(O10,O31,O52)</f>
        <v>82.23367215436987</v>
      </c>
      <c r="G70" s="11">
        <f>STDEV(O10, O31, O52)/SQRT(COUNT(O10, O31, O52))</f>
        <v>11.895705465777942</v>
      </c>
    </row>
    <row r="71" spans="1:7">
      <c r="B71" s="17" t="s">
        <v>37</v>
      </c>
      <c r="C71" s="10" t="s">
        <v>23</v>
      </c>
      <c r="D71" s="9" t="s">
        <v>12</v>
      </c>
      <c r="E71" s="9" t="s">
        <v>12</v>
      </c>
      <c r="F71" s="9">
        <f>AVERAGE(O12,O33,O54)</f>
        <v>242.8233884748341</v>
      </c>
      <c r="G71" s="11">
        <f>STDEV(O12, O33, O54)/SQRT(COUNT(O12, O33, O54))</f>
        <v>14.019549142834581</v>
      </c>
    </row>
    <row r="72" spans="1:7">
      <c r="B72" s="4"/>
      <c r="C72" s="10" t="s">
        <v>23</v>
      </c>
      <c r="D72" s="9" t="s">
        <v>23</v>
      </c>
      <c r="E72" s="9" t="s">
        <v>12</v>
      </c>
      <c r="F72" s="9">
        <f>AVERAGE(O14,O35,O56)</f>
        <v>281.96273643545481</v>
      </c>
      <c r="G72" s="11">
        <f>STDEV(O14, O35, O56)/SQRT(COUNT(O14, O35, O56))</f>
        <v>17.300452077762756</v>
      </c>
    </row>
    <row r="73" spans="1:7">
      <c r="B73" s="5"/>
      <c r="C73" s="12" t="s">
        <v>23</v>
      </c>
      <c r="D73" s="12" t="s">
        <v>23</v>
      </c>
      <c r="E73" s="5" t="s">
        <v>23</v>
      </c>
      <c r="F73" s="12">
        <f>AVERAGE(O16,O37,O58)</f>
        <v>148.4495528987039</v>
      </c>
      <c r="G73" s="14">
        <f>STDEV(O16, O37, O58)/SQRT(COUNT(O16, O37, O58))</f>
        <v>2.6957534911995897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229AD-5108-8742-B75C-1A4FE42D46AA}">
  <dimension ref="A1:N45"/>
  <sheetViews>
    <sheetView workbookViewId="0"/>
  </sheetViews>
  <sheetFormatPr baseColWidth="10" defaultRowHeight="20"/>
  <cols>
    <col min="11" max="11" width="14.42578125" bestFit="1" customWidth="1"/>
    <col min="12" max="12" width="17.5703125" bestFit="1" customWidth="1"/>
    <col min="13" max="13" width="15.140625" bestFit="1" customWidth="1"/>
  </cols>
  <sheetData>
    <row r="1" spans="1:14">
      <c r="A1" t="s">
        <v>17</v>
      </c>
      <c r="B1" s="19"/>
      <c r="C1" s="19" t="s">
        <v>11</v>
      </c>
      <c r="D1" s="21" t="s">
        <v>39</v>
      </c>
      <c r="E1" s="21" t="s">
        <v>0</v>
      </c>
      <c r="F1" s="22" t="s">
        <v>1</v>
      </c>
      <c r="G1" s="22" t="s">
        <v>2</v>
      </c>
      <c r="H1" s="22" t="s">
        <v>3</v>
      </c>
      <c r="I1" s="22" t="s">
        <v>4</v>
      </c>
      <c r="J1" s="22" t="s">
        <v>5</v>
      </c>
      <c r="K1" s="22" t="s">
        <v>6</v>
      </c>
      <c r="L1" s="22" t="s">
        <v>7</v>
      </c>
      <c r="M1" s="22" t="s">
        <v>15</v>
      </c>
      <c r="N1" s="23" t="s">
        <v>16</v>
      </c>
    </row>
    <row r="2" spans="1:14">
      <c r="A2" s="1"/>
      <c r="B2" s="26" t="s">
        <v>8</v>
      </c>
      <c r="C2" s="3" t="s">
        <v>12</v>
      </c>
      <c r="D2" s="7" t="s">
        <v>12</v>
      </c>
      <c r="E2" s="6">
        <v>4271</v>
      </c>
      <c r="F2" s="7">
        <f>E2-322</f>
        <v>3949</v>
      </c>
      <c r="G2" s="7">
        <v>0.27600000000000002</v>
      </c>
      <c r="H2" s="7">
        <f>G2-0.048</f>
        <v>0.22800000000000004</v>
      </c>
      <c r="I2" s="7">
        <v>0.25</v>
      </c>
      <c r="J2" s="7">
        <f>I2-0.048</f>
        <v>0.20200000000000001</v>
      </c>
      <c r="K2" s="7">
        <f>AVERAGE(H2,J2)</f>
        <v>0.21500000000000002</v>
      </c>
      <c r="L2" s="7">
        <f>F2/K2</f>
        <v>18367.441860465115</v>
      </c>
      <c r="M2" s="7">
        <f>AVERAGE(L2,L3)</f>
        <v>16630.89074155331</v>
      </c>
      <c r="N2" s="8">
        <f>M2*100/M10</f>
        <v>85.533116058532329</v>
      </c>
    </row>
    <row r="3" spans="1:14">
      <c r="B3" s="24"/>
      <c r="C3" s="4" t="s">
        <v>12</v>
      </c>
      <c r="D3" s="10" t="s">
        <v>12</v>
      </c>
      <c r="E3" s="9">
        <v>4269</v>
      </c>
      <c r="F3" s="10">
        <f t="shared" ref="F3:F12" si="0">E3-322</f>
        <v>3947</v>
      </c>
      <c r="G3" s="10">
        <v>0.35199999999999998</v>
      </c>
      <c r="H3" s="10">
        <f t="shared" ref="H3:H12" si="1">G3-0.048</f>
        <v>0.30399999999999999</v>
      </c>
      <c r="I3" s="10">
        <v>0.27400000000000002</v>
      </c>
      <c r="J3" s="10">
        <f t="shared" ref="J3:J12" si="2">I3-0.048</f>
        <v>0.22600000000000003</v>
      </c>
      <c r="K3" s="10">
        <f>AVERAGE(H3,J3)</f>
        <v>0.26500000000000001</v>
      </c>
      <c r="L3" s="10">
        <f t="shared" ref="L3:L11" si="3">F3/K3</f>
        <v>14894.339622641508</v>
      </c>
      <c r="M3" s="10"/>
      <c r="N3" s="11"/>
    </row>
    <row r="4" spans="1:14">
      <c r="B4" s="24"/>
      <c r="C4" s="4" t="s">
        <v>12</v>
      </c>
      <c r="D4" s="20" t="s">
        <v>23</v>
      </c>
      <c r="E4" s="9">
        <v>8496</v>
      </c>
      <c r="F4" s="10">
        <f t="shared" si="0"/>
        <v>8174</v>
      </c>
      <c r="G4" s="10">
        <v>0.314</v>
      </c>
      <c r="H4" s="10">
        <f t="shared" si="1"/>
        <v>0.26600000000000001</v>
      </c>
      <c r="I4" s="10">
        <v>0.28000000000000003</v>
      </c>
      <c r="J4" s="10">
        <f t="shared" si="2"/>
        <v>0.23200000000000004</v>
      </c>
      <c r="K4" s="10">
        <f t="shared" ref="K4:K12" si="4">AVERAGE(H4,J4)</f>
        <v>0.24900000000000003</v>
      </c>
      <c r="L4" s="10">
        <f t="shared" si="3"/>
        <v>32827.309236947789</v>
      </c>
      <c r="M4" s="10">
        <f t="shared" ref="M4:M10" si="5">AVERAGE(L4,L5)</f>
        <v>31826.987951807227</v>
      </c>
      <c r="N4" s="11">
        <f>M4*100/M10</f>
        <v>163.68705059637597</v>
      </c>
    </row>
    <row r="5" spans="1:14">
      <c r="B5" s="24"/>
      <c r="C5" s="4" t="s">
        <v>12</v>
      </c>
      <c r="D5" s="10" t="s">
        <v>23</v>
      </c>
      <c r="E5" s="9">
        <v>8414</v>
      </c>
      <c r="F5" s="10">
        <f t="shared" si="0"/>
        <v>8092</v>
      </c>
      <c r="G5" s="10">
        <v>0.318</v>
      </c>
      <c r="H5" s="10">
        <f t="shared" si="1"/>
        <v>0.27</v>
      </c>
      <c r="I5" s="10">
        <v>0.30299999999999999</v>
      </c>
      <c r="J5" s="10">
        <f t="shared" si="2"/>
        <v>0.255</v>
      </c>
      <c r="K5" s="10">
        <f t="shared" si="4"/>
        <v>0.26250000000000001</v>
      </c>
      <c r="L5" s="10">
        <f t="shared" si="3"/>
        <v>30826.666666666664</v>
      </c>
      <c r="M5" s="10"/>
      <c r="N5" s="11"/>
    </row>
    <row r="6" spans="1:14">
      <c r="B6" s="24"/>
      <c r="C6" s="4" t="s">
        <v>23</v>
      </c>
      <c r="D6" s="20" t="s">
        <v>12</v>
      </c>
      <c r="E6" s="9">
        <v>16068</v>
      </c>
      <c r="F6" s="10">
        <f t="shared" si="0"/>
        <v>15746</v>
      </c>
      <c r="G6" s="10">
        <v>0.32600000000000001</v>
      </c>
      <c r="H6" s="10">
        <f t="shared" si="1"/>
        <v>0.27800000000000002</v>
      </c>
      <c r="I6" s="10">
        <v>0.312</v>
      </c>
      <c r="J6" s="10">
        <f t="shared" si="2"/>
        <v>0.26400000000000001</v>
      </c>
      <c r="K6" s="10">
        <f t="shared" si="4"/>
        <v>0.27100000000000002</v>
      </c>
      <c r="L6" s="10">
        <f t="shared" si="3"/>
        <v>58103.321033210326</v>
      </c>
      <c r="M6" s="10">
        <f t="shared" si="5"/>
        <v>54602.119232201498</v>
      </c>
      <c r="N6" s="11">
        <f>M6*100/M10</f>
        <v>280.82016014095404</v>
      </c>
    </row>
    <row r="7" spans="1:14">
      <c r="B7" s="24"/>
      <c r="C7" s="4" t="s">
        <v>23</v>
      </c>
      <c r="D7" s="20" t="s">
        <v>12</v>
      </c>
      <c r="E7" s="9">
        <v>17032</v>
      </c>
      <c r="F7" s="10">
        <f t="shared" si="0"/>
        <v>16710</v>
      </c>
      <c r="G7" s="10">
        <v>0.38500000000000001</v>
      </c>
      <c r="H7" s="10">
        <f t="shared" si="1"/>
        <v>0.33700000000000002</v>
      </c>
      <c r="I7" s="10">
        <v>0.36499999999999999</v>
      </c>
      <c r="J7" s="10">
        <f t="shared" si="2"/>
        <v>0.317</v>
      </c>
      <c r="K7" s="10">
        <f t="shared" si="4"/>
        <v>0.32700000000000001</v>
      </c>
      <c r="L7" s="10">
        <f t="shared" si="3"/>
        <v>51100.917431192662</v>
      </c>
      <c r="M7" s="10"/>
      <c r="N7" s="11"/>
    </row>
    <row r="8" spans="1:14">
      <c r="B8" s="24"/>
      <c r="C8" s="4" t="s">
        <v>23</v>
      </c>
      <c r="D8" s="20" t="s">
        <v>23</v>
      </c>
      <c r="E8" s="9">
        <v>34616</v>
      </c>
      <c r="F8" s="10">
        <f t="shared" si="0"/>
        <v>34294</v>
      </c>
      <c r="G8" s="10">
        <v>0.504</v>
      </c>
      <c r="H8" s="10">
        <f t="shared" si="1"/>
        <v>0.45600000000000002</v>
      </c>
      <c r="I8" s="10">
        <v>0.42299999999999999</v>
      </c>
      <c r="J8" s="10">
        <f t="shared" si="2"/>
        <v>0.375</v>
      </c>
      <c r="K8" s="10">
        <f t="shared" si="4"/>
        <v>0.41549999999999998</v>
      </c>
      <c r="L8" s="10">
        <f t="shared" si="3"/>
        <v>82536.70276774971</v>
      </c>
      <c r="M8" s="10">
        <f t="shared" si="5"/>
        <v>78435.404748143992</v>
      </c>
      <c r="N8" s="11">
        <f>M8*100/M10</f>
        <v>403.39538523084298</v>
      </c>
    </row>
    <row r="9" spans="1:14">
      <c r="B9" s="25"/>
      <c r="C9" s="5" t="s">
        <v>23</v>
      </c>
      <c r="D9" s="25" t="s">
        <v>23</v>
      </c>
      <c r="E9" s="9">
        <v>32360</v>
      </c>
      <c r="F9" s="10">
        <f t="shared" si="0"/>
        <v>32038</v>
      </c>
      <c r="G9" s="10">
        <v>0.46100000000000002</v>
      </c>
      <c r="H9" s="10">
        <f t="shared" si="1"/>
        <v>0.41300000000000003</v>
      </c>
      <c r="I9" s="10">
        <v>0.497</v>
      </c>
      <c r="J9" s="10">
        <f t="shared" si="2"/>
        <v>0.44900000000000001</v>
      </c>
      <c r="K9" s="10">
        <f t="shared" si="4"/>
        <v>0.43100000000000005</v>
      </c>
      <c r="L9" s="10">
        <f t="shared" si="3"/>
        <v>74334.106728538274</v>
      </c>
      <c r="M9" s="10"/>
      <c r="N9" s="11"/>
    </row>
    <row r="10" spans="1:14">
      <c r="B10" s="9" t="s">
        <v>9</v>
      </c>
      <c r="C10" s="4" t="s">
        <v>12</v>
      </c>
      <c r="D10" s="9" t="s">
        <v>12</v>
      </c>
      <c r="E10" s="9">
        <v>2502</v>
      </c>
      <c r="F10" s="10">
        <f t="shared" si="0"/>
        <v>2180</v>
      </c>
      <c r="G10" s="10">
        <v>0.158</v>
      </c>
      <c r="H10" s="10">
        <f t="shared" si="1"/>
        <v>0.11</v>
      </c>
      <c r="I10" s="10">
        <v>0.15</v>
      </c>
      <c r="J10" s="10">
        <f t="shared" si="2"/>
        <v>0.10199999999999999</v>
      </c>
      <c r="K10" s="10">
        <f t="shared" si="4"/>
        <v>0.106</v>
      </c>
      <c r="L10" s="10">
        <f t="shared" si="3"/>
        <v>20566.037735849059</v>
      </c>
      <c r="M10" s="10">
        <f t="shared" si="5"/>
        <v>19443.803181650019</v>
      </c>
      <c r="N10" s="11">
        <f>M10*100/M10</f>
        <v>100</v>
      </c>
    </row>
    <row r="11" spans="1:14">
      <c r="B11" s="12"/>
      <c r="C11" s="5" t="s">
        <v>12</v>
      </c>
      <c r="D11" s="12" t="s">
        <v>12</v>
      </c>
      <c r="E11" s="9">
        <v>2658</v>
      </c>
      <c r="F11" s="10">
        <f t="shared" si="0"/>
        <v>2336</v>
      </c>
      <c r="G11" s="10">
        <v>0.17199999999999999</v>
      </c>
      <c r="H11" s="10">
        <f t="shared" si="1"/>
        <v>0.12399999999999999</v>
      </c>
      <c r="I11" s="10">
        <v>0.17899999999999999</v>
      </c>
      <c r="J11" s="10">
        <f t="shared" si="2"/>
        <v>0.13100000000000001</v>
      </c>
      <c r="K11" s="10">
        <f t="shared" si="4"/>
        <v>0.1275</v>
      </c>
      <c r="L11" s="10">
        <f t="shared" si="3"/>
        <v>18321.568627450979</v>
      </c>
      <c r="M11" s="10"/>
      <c r="N11" s="11"/>
    </row>
    <row r="12" spans="1:14">
      <c r="B12" s="15" t="s">
        <v>10</v>
      </c>
      <c r="C12" s="5"/>
      <c r="D12" s="12"/>
      <c r="E12" s="12">
        <v>322</v>
      </c>
      <c r="F12" s="13">
        <f t="shared" si="0"/>
        <v>0</v>
      </c>
      <c r="G12" s="13">
        <v>4.5999999999999999E-2</v>
      </c>
      <c r="H12" s="13">
        <f t="shared" si="1"/>
        <v>-2.0000000000000018E-3</v>
      </c>
      <c r="I12" s="13">
        <v>0.05</v>
      </c>
      <c r="J12" s="13">
        <f t="shared" si="2"/>
        <v>2.0000000000000018E-3</v>
      </c>
      <c r="K12" s="13">
        <f t="shared" si="4"/>
        <v>0</v>
      </c>
      <c r="L12" s="13"/>
      <c r="M12" s="13"/>
      <c r="N12" s="14"/>
    </row>
    <row r="14" spans="1:14">
      <c r="A14" t="s">
        <v>18</v>
      </c>
      <c r="B14" s="19"/>
      <c r="C14" s="19" t="s">
        <v>11</v>
      </c>
      <c r="D14" s="21" t="s">
        <v>39</v>
      </c>
      <c r="E14" s="21" t="s">
        <v>0</v>
      </c>
      <c r="F14" s="22" t="s">
        <v>1</v>
      </c>
      <c r="G14" s="22" t="s">
        <v>2</v>
      </c>
      <c r="H14" s="22" t="s">
        <v>3</v>
      </c>
      <c r="I14" s="22" t="s">
        <v>4</v>
      </c>
      <c r="J14" s="22" t="s">
        <v>5</v>
      </c>
      <c r="K14" s="22" t="s">
        <v>6</v>
      </c>
      <c r="L14" s="22" t="s">
        <v>7</v>
      </c>
      <c r="M14" s="22" t="s">
        <v>15</v>
      </c>
      <c r="N14" s="23" t="s">
        <v>16</v>
      </c>
    </row>
    <row r="15" spans="1:14">
      <c r="A15" s="1"/>
      <c r="B15" s="26" t="s">
        <v>8</v>
      </c>
      <c r="C15" s="3" t="s">
        <v>12</v>
      </c>
      <c r="D15" s="7" t="s">
        <v>12</v>
      </c>
      <c r="E15" s="6">
        <v>1726</v>
      </c>
      <c r="F15" s="7">
        <f>E15-372</f>
        <v>1354</v>
      </c>
      <c r="G15" s="7">
        <v>0.251</v>
      </c>
      <c r="H15" s="7">
        <f>G15-0.05</f>
        <v>0.20100000000000001</v>
      </c>
      <c r="I15" s="7">
        <v>0.224</v>
      </c>
      <c r="J15" s="7">
        <f>I15-0.05</f>
        <v>0.17399999999999999</v>
      </c>
      <c r="K15" s="7">
        <f>AVERAGE(H15,J15)</f>
        <v>0.1875</v>
      </c>
      <c r="L15" s="7">
        <f>F15/K15</f>
        <v>7221.333333333333</v>
      </c>
      <c r="M15" s="7">
        <f>AVERAGE(L15,L16)</f>
        <v>8213.7201017811694</v>
      </c>
      <c r="N15" s="8">
        <f>M15*100/M23</f>
        <v>54.258937823621551</v>
      </c>
    </row>
    <row r="16" spans="1:14">
      <c r="B16" s="24"/>
      <c r="C16" s="4" t="s">
        <v>12</v>
      </c>
      <c r="D16" s="10" t="s">
        <v>12</v>
      </c>
      <c r="E16" s="9">
        <v>2181</v>
      </c>
      <c r="F16" s="10">
        <f t="shared" ref="F16:F25" si="6">E16-372</f>
        <v>1809</v>
      </c>
      <c r="G16" s="10">
        <v>0.246</v>
      </c>
      <c r="H16" s="10">
        <f t="shared" ref="H16:H25" si="7">G16-0.05</f>
        <v>0.19600000000000001</v>
      </c>
      <c r="I16" s="10">
        <v>0.247</v>
      </c>
      <c r="J16" s="10">
        <f t="shared" ref="J16:J25" si="8">I16-0.05</f>
        <v>0.19700000000000001</v>
      </c>
      <c r="K16" s="10">
        <f>AVERAGE(H16,J16)</f>
        <v>0.19650000000000001</v>
      </c>
      <c r="L16" s="10">
        <f t="shared" ref="L16:L24" si="9">F16/K16</f>
        <v>9206.1068702290067</v>
      </c>
      <c r="M16" s="10"/>
      <c r="N16" s="11"/>
    </row>
    <row r="17" spans="1:14">
      <c r="B17" s="24"/>
      <c r="C17" s="4" t="s">
        <v>12</v>
      </c>
      <c r="D17" s="20" t="s">
        <v>23</v>
      </c>
      <c r="E17" s="9">
        <v>6826</v>
      </c>
      <c r="F17" s="10">
        <f t="shared" si="6"/>
        <v>6454</v>
      </c>
      <c r="G17" s="10">
        <v>0.39400000000000002</v>
      </c>
      <c r="H17" s="10">
        <f t="shared" si="7"/>
        <v>0.34400000000000003</v>
      </c>
      <c r="I17" s="10">
        <v>0.36</v>
      </c>
      <c r="J17" s="10">
        <f t="shared" si="8"/>
        <v>0.31</v>
      </c>
      <c r="K17" s="10">
        <f>AVERAGE(H17,J17)</f>
        <v>0.32700000000000001</v>
      </c>
      <c r="L17" s="10">
        <f t="shared" si="9"/>
        <v>19737.003058103975</v>
      </c>
      <c r="M17" s="10">
        <f t="shared" ref="M17:M23" si="10">AVERAGE(L17,L18)</f>
        <v>20722.078900100241</v>
      </c>
      <c r="N17" s="11">
        <f>M17*100/M23</f>
        <v>136.88778978150214</v>
      </c>
    </row>
    <row r="18" spans="1:14">
      <c r="B18" s="24"/>
      <c r="C18" s="4" t="s">
        <v>12</v>
      </c>
      <c r="D18" s="10" t="s">
        <v>23</v>
      </c>
      <c r="E18" s="9">
        <v>6895</v>
      </c>
      <c r="F18" s="10">
        <f t="shared" si="6"/>
        <v>6523</v>
      </c>
      <c r="G18" s="10">
        <v>0.35099999999999998</v>
      </c>
      <c r="H18" s="10">
        <f t="shared" si="7"/>
        <v>0.30099999999999999</v>
      </c>
      <c r="I18" s="10">
        <v>0.35</v>
      </c>
      <c r="J18" s="10">
        <f t="shared" si="8"/>
        <v>0.3</v>
      </c>
      <c r="K18" s="10">
        <f t="shared" ref="K18:K24" si="11">AVERAGE(H18,J18)</f>
        <v>0.30049999999999999</v>
      </c>
      <c r="L18" s="10">
        <f t="shared" si="9"/>
        <v>21707.154742096507</v>
      </c>
      <c r="M18" s="10"/>
      <c r="N18" s="11"/>
    </row>
    <row r="19" spans="1:14">
      <c r="B19" s="24"/>
      <c r="C19" s="4" t="s">
        <v>23</v>
      </c>
      <c r="D19" s="20" t="s">
        <v>12</v>
      </c>
      <c r="E19" s="9">
        <v>6350</v>
      </c>
      <c r="F19" s="10">
        <f t="shared" si="6"/>
        <v>5978</v>
      </c>
      <c r="G19" s="10">
        <v>0.20599999999999999</v>
      </c>
      <c r="H19" s="10">
        <f t="shared" si="7"/>
        <v>0.15599999999999997</v>
      </c>
      <c r="I19" s="10">
        <v>0.19700000000000001</v>
      </c>
      <c r="J19" s="10">
        <f t="shared" si="8"/>
        <v>0.14700000000000002</v>
      </c>
      <c r="K19" s="10">
        <f t="shared" si="11"/>
        <v>0.1515</v>
      </c>
      <c r="L19" s="10">
        <f t="shared" si="9"/>
        <v>39458.745874587461</v>
      </c>
      <c r="M19" s="10">
        <f t="shared" si="10"/>
        <v>36675.480721724874</v>
      </c>
      <c r="N19" s="11">
        <f>M19*100/M23</f>
        <v>242.27421965595946</v>
      </c>
    </row>
    <row r="20" spans="1:14">
      <c r="B20" s="24"/>
      <c r="C20" s="4" t="s">
        <v>23</v>
      </c>
      <c r="D20" s="20" t="s">
        <v>12</v>
      </c>
      <c r="E20" s="9">
        <v>6032</v>
      </c>
      <c r="F20" s="10">
        <f t="shared" si="6"/>
        <v>5660</v>
      </c>
      <c r="G20" s="10">
        <v>0.22700000000000001</v>
      </c>
      <c r="H20" s="10">
        <f t="shared" si="7"/>
        <v>0.17699999999999999</v>
      </c>
      <c r="I20" s="10">
        <v>0.20699999999999999</v>
      </c>
      <c r="J20" s="10">
        <f t="shared" si="8"/>
        <v>0.15699999999999997</v>
      </c>
      <c r="K20" s="10">
        <f t="shared" si="11"/>
        <v>0.16699999999999998</v>
      </c>
      <c r="L20" s="10">
        <f t="shared" si="9"/>
        <v>33892.215568862281</v>
      </c>
      <c r="M20" s="10"/>
      <c r="N20" s="11"/>
    </row>
    <row r="21" spans="1:14">
      <c r="B21" s="24"/>
      <c r="C21" s="4" t="s">
        <v>23</v>
      </c>
      <c r="D21" s="20" t="s">
        <v>23</v>
      </c>
      <c r="E21" s="9">
        <v>20429</v>
      </c>
      <c r="F21" s="10">
        <f t="shared" si="6"/>
        <v>20057</v>
      </c>
      <c r="G21" s="10">
        <v>0.43099999999999999</v>
      </c>
      <c r="H21" s="10">
        <f t="shared" si="7"/>
        <v>0.38100000000000001</v>
      </c>
      <c r="I21" s="10">
        <v>0.41699999999999998</v>
      </c>
      <c r="J21" s="10">
        <f t="shared" si="8"/>
        <v>0.36699999999999999</v>
      </c>
      <c r="K21" s="10">
        <f t="shared" si="11"/>
        <v>0.374</v>
      </c>
      <c r="L21" s="10">
        <f t="shared" si="9"/>
        <v>53628.342245989305</v>
      </c>
      <c r="M21" s="10">
        <f t="shared" si="10"/>
        <v>52018.472198263466</v>
      </c>
      <c r="N21" s="11">
        <f>M21*100/M23</f>
        <v>343.62834546471862</v>
      </c>
    </row>
    <row r="22" spans="1:14">
      <c r="B22" s="25"/>
      <c r="C22" s="5" t="s">
        <v>23</v>
      </c>
      <c r="D22" s="25" t="s">
        <v>23</v>
      </c>
      <c r="E22" s="9">
        <v>19124</v>
      </c>
      <c r="F22" s="10">
        <f t="shared" si="6"/>
        <v>18752</v>
      </c>
      <c r="G22" s="10">
        <v>0.42099999999999999</v>
      </c>
      <c r="H22" s="10">
        <f t="shared" si="7"/>
        <v>0.371</v>
      </c>
      <c r="I22" s="10">
        <v>0.42299999999999999</v>
      </c>
      <c r="J22" s="10">
        <f t="shared" si="8"/>
        <v>0.373</v>
      </c>
      <c r="K22" s="10">
        <f t="shared" si="11"/>
        <v>0.372</v>
      </c>
      <c r="L22" s="10">
        <f t="shared" si="9"/>
        <v>50408.602150537634</v>
      </c>
      <c r="M22" s="10"/>
      <c r="N22" s="11"/>
    </row>
    <row r="23" spans="1:14">
      <c r="B23" s="9" t="s">
        <v>9</v>
      </c>
      <c r="C23" s="4" t="s">
        <v>12</v>
      </c>
      <c r="D23" s="9" t="s">
        <v>12</v>
      </c>
      <c r="E23" s="9">
        <v>5296</v>
      </c>
      <c r="F23" s="10">
        <f t="shared" si="6"/>
        <v>4924</v>
      </c>
      <c r="G23" s="10">
        <v>0.36399999999999999</v>
      </c>
      <c r="H23" s="10">
        <f t="shared" si="7"/>
        <v>0.314</v>
      </c>
      <c r="I23" s="10">
        <v>0.376</v>
      </c>
      <c r="J23" s="10">
        <f t="shared" si="8"/>
        <v>0.32600000000000001</v>
      </c>
      <c r="K23" s="10">
        <f t="shared" si="11"/>
        <v>0.32</v>
      </c>
      <c r="L23" s="10">
        <f t="shared" si="9"/>
        <v>15387.5</v>
      </c>
      <c r="M23" s="10">
        <f t="shared" si="10"/>
        <v>15138.003859348199</v>
      </c>
      <c r="N23" s="11">
        <f>M23*100/M23</f>
        <v>100</v>
      </c>
    </row>
    <row r="24" spans="1:14">
      <c r="B24" s="12"/>
      <c r="C24" s="5" t="s">
        <v>12</v>
      </c>
      <c r="D24" s="12" t="s">
        <v>12</v>
      </c>
      <c r="E24" s="9">
        <v>4712</v>
      </c>
      <c r="F24" s="10">
        <f t="shared" si="6"/>
        <v>4340</v>
      </c>
      <c r="G24" s="10">
        <v>0.32800000000000001</v>
      </c>
      <c r="H24" s="10">
        <f t="shared" si="7"/>
        <v>0.27800000000000002</v>
      </c>
      <c r="I24" s="10">
        <v>0.35499999999999998</v>
      </c>
      <c r="J24" s="10">
        <f t="shared" si="8"/>
        <v>0.30499999999999999</v>
      </c>
      <c r="K24" s="10">
        <f t="shared" si="11"/>
        <v>0.29149999999999998</v>
      </c>
      <c r="L24" s="10">
        <f t="shared" si="9"/>
        <v>14888.507718696399</v>
      </c>
      <c r="M24" s="10"/>
      <c r="N24" s="11"/>
    </row>
    <row r="25" spans="1:14">
      <c r="B25" s="15" t="s">
        <v>10</v>
      </c>
      <c r="C25" s="5"/>
      <c r="D25" s="12"/>
      <c r="E25" s="12">
        <v>372</v>
      </c>
      <c r="F25" s="13">
        <f t="shared" si="6"/>
        <v>0</v>
      </c>
      <c r="G25" s="13">
        <v>4.9000000000000002E-2</v>
      </c>
      <c r="H25" s="13">
        <f t="shared" si="7"/>
        <v>-1.0000000000000009E-3</v>
      </c>
      <c r="I25" s="13">
        <v>5.0999999999999997E-2</v>
      </c>
      <c r="J25" s="13">
        <f t="shared" si="8"/>
        <v>9.9999999999999395E-4</v>
      </c>
      <c r="K25" s="13">
        <v>0</v>
      </c>
      <c r="L25" s="13"/>
      <c r="M25" s="13"/>
      <c r="N25" s="14"/>
    </row>
    <row r="27" spans="1:14">
      <c r="A27" t="s">
        <v>19</v>
      </c>
      <c r="B27" s="19"/>
      <c r="C27" s="19" t="s">
        <v>11</v>
      </c>
      <c r="D27" s="21" t="s">
        <v>39</v>
      </c>
      <c r="E27" s="21" t="s">
        <v>0</v>
      </c>
      <c r="F27" s="22" t="s">
        <v>1</v>
      </c>
      <c r="G27" s="22" t="s">
        <v>2</v>
      </c>
      <c r="H27" s="22" t="s">
        <v>3</v>
      </c>
      <c r="I27" s="22" t="s">
        <v>4</v>
      </c>
      <c r="J27" s="22" t="s">
        <v>5</v>
      </c>
      <c r="K27" s="22" t="s">
        <v>6</v>
      </c>
      <c r="L27" s="22" t="s">
        <v>7</v>
      </c>
      <c r="M27" s="22" t="s">
        <v>15</v>
      </c>
      <c r="N27" s="23" t="s">
        <v>16</v>
      </c>
    </row>
    <row r="28" spans="1:14">
      <c r="A28" s="1"/>
      <c r="B28" s="26" t="s">
        <v>8</v>
      </c>
      <c r="C28" s="3" t="s">
        <v>12</v>
      </c>
      <c r="D28" s="7" t="s">
        <v>12</v>
      </c>
      <c r="E28" s="6">
        <v>17363</v>
      </c>
      <c r="F28" s="7">
        <f>E28-383</f>
        <v>16980</v>
      </c>
      <c r="G28" s="7">
        <v>0.46800000000000003</v>
      </c>
      <c r="H28" s="7">
        <f>G28-0.05</f>
        <v>0.41800000000000004</v>
      </c>
      <c r="I28" s="7">
        <v>0.45300000000000001</v>
      </c>
      <c r="J28" s="7">
        <f>I28-0.05</f>
        <v>0.40300000000000002</v>
      </c>
      <c r="K28" s="7">
        <f>AVERAGE(H28,J28)</f>
        <v>0.41050000000000003</v>
      </c>
      <c r="L28" s="7">
        <f>F28/K28</f>
        <v>41364.190012180268</v>
      </c>
      <c r="M28" s="7">
        <f>AVERAGE(L28,L29)</f>
        <v>39501.440667541057</v>
      </c>
      <c r="N28" s="8">
        <f>M28*100/M36</f>
        <v>119.39990315801391</v>
      </c>
    </row>
    <row r="29" spans="1:14">
      <c r="B29" s="24"/>
      <c r="C29" s="4" t="s">
        <v>12</v>
      </c>
      <c r="D29" s="10" t="s">
        <v>12</v>
      </c>
      <c r="E29" s="9">
        <v>13613</v>
      </c>
      <c r="F29" s="10">
        <f t="shared" ref="F29:F37" si="12">E29-383</f>
        <v>13230</v>
      </c>
      <c r="G29" s="10">
        <v>0.40799999999999997</v>
      </c>
      <c r="H29" s="10">
        <f t="shared" ref="H29:H38" si="13">G29-0.05</f>
        <v>0.35799999999999998</v>
      </c>
      <c r="I29" s="10">
        <v>0.39500000000000002</v>
      </c>
      <c r="J29" s="10">
        <f t="shared" ref="J29:J38" si="14">I29-0.05</f>
        <v>0.34500000000000003</v>
      </c>
      <c r="K29" s="10">
        <f>AVERAGE(H29,J29)</f>
        <v>0.35150000000000003</v>
      </c>
      <c r="L29" s="10">
        <f t="shared" ref="L29:L37" si="15">F29/K29</f>
        <v>37638.691322901846</v>
      </c>
      <c r="M29" s="10"/>
      <c r="N29" s="11"/>
    </row>
    <row r="30" spans="1:14">
      <c r="B30" s="24"/>
      <c r="C30" s="4" t="s">
        <v>12</v>
      </c>
      <c r="D30" s="20" t="s">
        <v>23</v>
      </c>
      <c r="E30" s="9">
        <v>17571</v>
      </c>
      <c r="F30" s="10">
        <f t="shared" si="12"/>
        <v>17188</v>
      </c>
      <c r="G30" s="10">
        <v>0.45700000000000002</v>
      </c>
      <c r="H30" s="10">
        <f t="shared" si="13"/>
        <v>0.40700000000000003</v>
      </c>
      <c r="I30" s="10">
        <v>0.42099999999999999</v>
      </c>
      <c r="J30" s="10">
        <f t="shared" si="14"/>
        <v>0.371</v>
      </c>
      <c r="K30" s="10">
        <f>AVERAGE(H30,J30)</f>
        <v>0.38900000000000001</v>
      </c>
      <c r="L30" s="10">
        <f t="shared" si="15"/>
        <v>44185.089974293056</v>
      </c>
      <c r="M30" s="10">
        <f t="shared" ref="M30:M36" si="16">AVERAGE(L30,L31)</f>
        <v>47391.815060139226</v>
      </c>
      <c r="N30" s="11">
        <f>M30*100/M36</f>
        <v>143.24991780142514</v>
      </c>
    </row>
    <row r="31" spans="1:14">
      <c r="B31" s="24"/>
      <c r="C31" s="4" t="s">
        <v>12</v>
      </c>
      <c r="D31" s="10" t="s">
        <v>23</v>
      </c>
      <c r="E31" s="9">
        <v>21179</v>
      </c>
      <c r="F31" s="10">
        <f t="shared" si="12"/>
        <v>20796</v>
      </c>
      <c r="G31" s="10">
        <v>0.46700000000000003</v>
      </c>
      <c r="H31" s="10">
        <f t="shared" si="13"/>
        <v>0.41700000000000004</v>
      </c>
      <c r="I31" s="10">
        <v>0.45500000000000002</v>
      </c>
      <c r="J31" s="10">
        <f t="shared" si="14"/>
        <v>0.40500000000000003</v>
      </c>
      <c r="K31" s="10">
        <f t="shared" ref="K31:K37" si="17">AVERAGE(H31,J31)</f>
        <v>0.41100000000000003</v>
      </c>
      <c r="L31" s="10">
        <f t="shared" si="15"/>
        <v>50598.540145985397</v>
      </c>
      <c r="M31" s="10"/>
      <c r="N31" s="11"/>
    </row>
    <row r="32" spans="1:14">
      <c r="B32" s="24"/>
      <c r="C32" s="4" t="s">
        <v>23</v>
      </c>
      <c r="D32" s="20" t="s">
        <v>12</v>
      </c>
      <c r="E32" s="9">
        <v>41575</v>
      </c>
      <c r="F32" s="10">
        <f t="shared" si="12"/>
        <v>41192</v>
      </c>
      <c r="G32" s="10">
        <v>0.48099999999999998</v>
      </c>
      <c r="H32" s="10">
        <f t="shared" si="13"/>
        <v>0.43099999999999999</v>
      </c>
      <c r="I32" s="10">
        <v>0.47099999999999997</v>
      </c>
      <c r="J32" s="10">
        <f t="shared" si="14"/>
        <v>0.42099999999999999</v>
      </c>
      <c r="K32" s="10">
        <f t="shared" si="17"/>
        <v>0.42599999999999999</v>
      </c>
      <c r="L32" s="10">
        <f t="shared" si="15"/>
        <v>96694.835680751174</v>
      </c>
      <c r="M32" s="10">
        <f t="shared" si="16"/>
        <v>90772.790974703938</v>
      </c>
      <c r="N32" s="11">
        <f>M32*100/M36</f>
        <v>274.37638396485772</v>
      </c>
    </row>
    <row r="33" spans="1:14">
      <c r="B33" s="24"/>
      <c r="C33" s="4" t="s">
        <v>23</v>
      </c>
      <c r="D33" s="20" t="s">
        <v>12</v>
      </c>
      <c r="E33" s="9">
        <v>28808</v>
      </c>
      <c r="F33" s="10">
        <f t="shared" si="12"/>
        <v>28425</v>
      </c>
      <c r="G33" s="10">
        <v>0.38900000000000001</v>
      </c>
      <c r="H33" s="10">
        <f t="shared" si="13"/>
        <v>0.33900000000000002</v>
      </c>
      <c r="I33" s="10">
        <v>0.38100000000000001</v>
      </c>
      <c r="J33" s="10">
        <f t="shared" si="14"/>
        <v>0.33100000000000002</v>
      </c>
      <c r="K33" s="10">
        <f t="shared" si="17"/>
        <v>0.33500000000000002</v>
      </c>
      <c r="L33" s="10">
        <f t="shared" si="15"/>
        <v>84850.746268656716</v>
      </c>
      <c r="M33" s="10"/>
      <c r="N33" s="11"/>
    </row>
    <row r="34" spans="1:14">
      <c r="B34" s="24"/>
      <c r="C34" s="4" t="s">
        <v>23</v>
      </c>
      <c r="D34" s="20" t="s">
        <v>23</v>
      </c>
      <c r="E34" s="9">
        <v>52018</v>
      </c>
      <c r="F34" s="10">
        <f t="shared" si="12"/>
        <v>51635</v>
      </c>
      <c r="G34" s="10">
        <v>0.46400000000000002</v>
      </c>
      <c r="H34" s="10">
        <f t="shared" si="13"/>
        <v>0.41400000000000003</v>
      </c>
      <c r="I34" s="10">
        <v>0.48899999999999999</v>
      </c>
      <c r="J34" s="10">
        <f t="shared" si="14"/>
        <v>0.439</v>
      </c>
      <c r="K34" s="10">
        <f t="shared" si="17"/>
        <v>0.42649999999999999</v>
      </c>
      <c r="L34" s="10">
        <f t="shared" si="15"/>
        <v>121066.82297772568</v>
      </c>
      <c r="M34" s="10">
        <f t="shared" si="16"/>
        <v>124098.45213926934</v>
      </c>
      <c r="N34" s="11">
        <f>M34*100/M36</f>
        <v>375.10893063866968</v>
      </c>
    </row>
    <row r="35" spans="1:14">
      <c r="B35" s="25"/>
      <c r="C35" s="5" t="s">
        <v>23</v>
      </c>
      <c r="D35" s="25" t="s">
        <v>23</v>
      </c>
      <c r="E35" s="9">
        <v>62931</v>
      </c>
      <c r="F35" s="10">
        <f t="shared" si="12"/>
        <v>62548</v>
      </c>
      <c r="G35" s="10">
        <v>0.52600000000000002</v>
      </c>
      <c r="H35" s="10">
        <f t="shared" si="13"/>
        <v>0.47600000000000003</v>
      </c>
      <c r="I35" s="10">
        <v>0.55800000000000005</v>
      </c>
      <c r="J35" s="10">
        <f t="shared" si="14"/>
        <v>0.50800000000000001</v>
      </c>
      <c r="K35" s="10">
        <f t="shared" si="17"/>
        <v>0.49199999999999999</v>
      </c>
      <c r="L35" s="10">
        <f t="shared" si="15"/>
        <v>127130.08130081301</v>
      </c>
      <c r="M35" s="10"/>
      <c r="N35" s="11"/>
    </row>
    <row r="36" spans="1:14">
      <c r="B36" s="9" t="s">
        <v>9</v>
      </c>
      <c r="C36" s="4" t="s">
        <v>12</v>
      </c>
      <c r="D36" s="9" t="s">
        <v>12</v>
      </c>
      <c r="E36" s="9">
        <v>10991</v>
      </c>
      <c r="F36" s="10">
        <f t="shared" si="12"/>
        <v>10608</v>
      </c>
      <c r="G36" s="10">
        <v>0.36499999999999999</v>
      </c>
      <c r="H36" s="10">
        <f t="shared" si="13"/>
        <v>0.315</v>
      </c>
      <c r="I36" s="10">
        <v>0.36899999999999999</v>
      </c>
      <c r="J36" s="10">
        <f t="shared" si="14"/>
        <v>0.31900000000000001</v>
      </c>
      <c r="K36" s="10">
        <f t="shared" si="17"/>
        <v>0.317</v>
      </c>
      <c r="L36" s="10">
        <f t="shared" si="15"/>
        <v>33463.72239747634</v>
      </c>
      <c r="M36" s="10">
        <f t="shared" si="16"/>
        <v>33083.310474100486</v>
      </c>
      <c r="N36" s="11">
        <f>M36*100/M36</f>
        <v>100</v>
      </c>
    </row>
    <row r="37" spans="1:14">
      <c r="B37" s="12"/>
      <c r="C37" s="5" t="s">
        <v>12</v>
      </c>
      <c r="D37" s="12" t="s">
        <v>12</v>
      </c>
      <c r="E37" s="9">
        <v>9409</v>
      </c>
      <c r="F37" s="10">
        <f t="shared" si="12"/>
        <v>9026</v>
      </c>
      <c r="G37" s="10">
        <v>0.33300000000000002</v>
      </c>
      <c r="H37" s="10">
        <f t="shared" si="13"/>
        <v>0.28300000000000003</v>
      </c>
      <c r="I37" s="10">
        <v>0.31900000000000001</v>
      </c>
      <c r="J37" s="10">
        <f t="shared" si="14"/>
        <v>0.26900000000000002</v>
      </c>
      <c r="K37" s="10">
        <f t="shared" si="17"/>
        <v>0.27600000000000002</v>
      </c>
      <c r="L37" s="10">
        <f t="shared" si="15"/>
        <v>32702.898550724636</v>
      </c>
      <c r="M37" s="10"/>
      <c r="N37" s="11"/>
    </row>
    <row r="38" spans="1:14">
      <c r="B38" s="15" t="s">
        <v>10</v>
      </c>
      <c r="C38" s="5"/>
      <c r="D38" s="12"/>
      <c r="E38" s="12">
        <v>383</v>
      </c>
      <c r="F38" s="13">
        <f>E38-383</f>
        <v>0</v>
      </c>
      <c r="G38" s="13">
        <v>4.7E-2</v>
      </c>
      <c r="H38" s="13">
        <f t="shared" si="13"/>
        <v>-3.0000000000000027E-3</v>
      </c>
      <c r="I38" s="13">
        <v>5.2999999999999999E-2</v>
      </c>
      <c r="J38" s="13">
        <f t="shared" si="14"/>
        <v>2.9999999999999957E-3</v>
      </c>
      <c r="K38" s="13">
        <v>0</v>
      </c>
      <c r="L38" s="13"/>
      <c r="M38" s="13"/>
      <c r="N38" s="14"/>
    </row>
    <row r="41" spans="1:14">
      <c r="A41" s="29" t="s">
        <v>20</v>
      </c>
      <c r="B41" s="3"/>
      <c r="C41" s="3" t="s">
        <v>11</v>
      </c>
      <c r="D41" s="16" t="s">
        <v>39</v>
      </c>
      <c r="E41" s="7" t="s">
        <v>21</v>
      </c>
      <c r="F41" s="8" t="s">
        <v>22</v>
      </c>
    </row>
    <row r="42" spans="1:14">
      <c r="B42" s="19" t="s">
        <v>8</v>
      </c>
      <c r="C42" s="7" t="s">
        <v>12</v>
      </c>
      <c r="D42" s="6" t="s">
        <v>12</v>
      </c>
      <c r="E42" s="6">
        <f>AVERAGE(N2,N15,N28)</f>
        <v>86.397319013389264</v>
      </c>
      <c r="F42" s="8">
        <f>STDEV(N2,N15, N28)/SQRT(COUNT(N2,N15, N28))</f>
        <v>18.809540808098028</v>
      </c>
    </row>
    <row r="43" spans="1:14">
      <c r="B43" s="17"/>
      <c r="C43" s="10" t="s">
        <v>12</v>
      </c>
      <c r="D43" s="9" t="s">
        <v>23</v>
      </c>
      <c r="E43" s="9">
        <f>AVERAGE(N4,N17,N30)</f>
        <v>147.94158605976773</v>
      </c>
      <c r="F43" s="11">
        <f>STDEV(N4,N17, N30)/SQRT(COUNT(N4,N17, N30))</f>
        <v>8.0841183469125166</v>
      </c>
    </row>
    <row r="44" spans="1:14">
      <c r="B44" s="4"/>
      <c r="C44" s="10" t="s">
        <v>23</v>
      </c>
      <c r="D44" s="9" t="s">
        <v>12</v>
      </c>
      <c r="E44" s="9">
        <f>AVERAGE(N6,N19,N32)</f>
        <v>265.8235879205904</v>
      </c>
      <c r="F44" s="11">
        <f>STDEV(N6,N19, N32)/SQRT(COUNT(N6,N19, N32))</f>
        <v>11.920711976769848</v>
      </c>
    </row>
    <row r="45" spans="1:14">
      <c r="B45" s="5"/>
      <c r="C45" s="12" t="s">
        <v>23</v>
      </c>
      <c r="D45" s="12" t="s">
        <v>23</v>
      </c>
      <c r="E45" s="12">
        <f>AVERAGE(N8,N21,N34)</f>
        <v>374.04422044474376</v>
      </c>
      <c r="F45" s="14">
        <f>STDEV(N8,N21, N34)/SQRT(COUNT(N8,N21, N34))</f>
        <v>17.26146929289972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8D56A-A8AD-4A4B-99CF-528DE73901EC}">
  <dimension ref="A1:P52"/>
  <sheetViews>
    <sheetView topLeftCell="A24" workbookViewId="0">
      <selection activeCell="C16" sqref="C16"/>
    </sheetView>
  </sheetViews>
  <sheetFormatPr baseColWidth="10" defaultRowHeight="20"/>
  <cols>
    <col min="13" max="13" width="14.42578125" bestFit="1" customWidth="1"/>
    <col min="14" max="14" width="17.5703125" bestFit="1" customWidth="1"/>
    <col min="15" max="15" width="15.140625" bestFit="1" customWidth="1"/>
  </cols>
  <sheetData>
    <row r="1" spans="1:16">
      <c r="A1" t="s">
        <v>17</v>
      </c>
      <c r="B1" s="19"/>
      <c r="C1" s="19" t="s">
        <v>11</v>
      </c>
      <c r="D1" s="26" t="s">
        <v>38</v>
      </c>
      <c r="E1" s="21" t="s">
        <v>39</v>
      </c>
      <c r="F1" s="21" t="s">
        <v>32</v>
      </c>
      <c r="G1" s="21" t="s">
        <v>0</v>
      </c>
      <c r="H1" s="22" t="s">
        <v>1</v>
      </c>
      <c r="I1" s="22" t="s">
        <v>2</v>
      </c>
      <c r="J1" s="22" t="s">
        <v>3</v>
      </c>
      <c r="K1" s="22" t="s">
        <v>4</v>
      </c>
      <c r="L1" s="22" t="s">
        <v>5</v>
      </c>
      <c r="M1" s="22" t="s">
        <v>6</v>
      </c>
      <c r="N1" s="22" t="s">
        <v>7</v>
      </c>
      <c r="O1" s="22" t="s">
        <v>15</v>
      </c>
      <c r="P1" s="23" t="s">
        <v>16</v>
      </c>
    </row>
    <row r="2" spans="1:16">
      <c r="A2" s="1"/>
      <c r="B2" s="26" t="s">
        <v>8</v>
      </c>
      <c r="C2" s="3" t="s">
        <v>12</v>
      </c>
      <c r="D2" s="7" t="s">
        <v>12</v>
      </c>
      <c r="E2" s="3" t="s">
        <v>12</v>
      </c>
      <c r="F2" s="6" t="s">
        <v>12</v>
      </c>
      <c r="G2" s="6">
        <v>1400</v>
      </c>
      <c r="H2" s="7">
        <f>G2-427</f>
        <v>973</v>
      </c>
      <c r="I2" s="7">
        <v>0.11</v>
      </c>
      <c r="J2" s="7">
        <f>I2-0.0515</f>
        <v>5.8500000000000003E-2</v>
      </c>
      <c r="K2" s="7">
        <v>0.106</v>
      </c>
      <c r="L2" s="7">
        <f>K2-0.0515</f>
        <v>5.45E-2</v>
      </c>
      <c r="M2" s="7">
        <f>AVERAGE(J2,L2)</f>
        <v>5.6500000000000002E-2</v>
      </c>
      <c r="N2" s="7">
        <f>H2/M2</f>
        <v>17221.238938053099</v>
      </c>
      <c r="O2" s="7">
        <f>AVERAGE(N2,N3)</f>
        <v>15163.251047973918</v>
      </c>
      <c r="P2" s="8">
        <f>O2*100/O12</f>
        <v>62.542299257762153</v>
      </c>
    </row>
    <row r="3" spans="1:16">
      <c r="B3" s="24"/>
      <c r="C3" s="4" t="s">
        <v>12</v>
      </c>
      <c r="D3" s="10" t="s">
        <v>12</v>
      </c>
      <c r="E3" s="4" t="s">
        <v>12</v>
      </c>
      <c r="F3" s="24" t="s">
        <v>12</v>
      </c>
      <c r="G3" s="9">
        <v>2419</v>
      </c>
      <c r="H3" s="10">
        <f t="shared" ref="H3:H14" si="0">G3-427</f>
        <v>1992</v>
      </c>
      <c r="I3" s="10">
        <v>0.20599999999999999</v>
      </c>
      <c r="J3" s="10">
        <f t="shared" ref="J3:J14" si="1">I3-0.0515</f>
        <v>0.1545</v>
      </c>
      <c r="K3" s="10">
        <v>0.20100000000000001</v>
      </c>
      <c r="L3" s="10">
        <f t="shared" ref="L3:L14" si="2">K3-0.0515</f>
        <v>0.14950000000000002</v>
      </c>
      <c r="M3" s="10">
        <f>AVERAGE(J3,L3)</f>
        <v>0.15200000000000002</v>
      </c>
      <c r="N3" s="10">
        <f t="shared" ref="N3:N13" si="3">H3/M3</f>
        <v>13105.263157894735</v>
      </c>
      <c r="O3" s="10"/>
      <c r="P3" s="11"/>
    </row>
    <row r="4" spans="1:16">
      <c r="B4" s="24"/>
      <c r="C4" s="4" t="s">
        <v>23</v>
      </c>
      <c r="D4" s="20" t="s">
        <v>12</v>
      </c>
      <c r="E4" s="17" t="s">
        <v>12</v>
      </c>
      <c r="F4" s="24" t="s">
        <v>12</v>
      </c>
      <c r="G4" s="9">
        <v>19348</v>
      </c>
      <c r="H4" s="10">
        <f t="shared" si="0"/>
        <v>18921</v>
      </c>
      <c r="I4" s="10">
        <v>0.23599999999999999</v>
      </c>
      <c r="J4" s="10">
        <f t="shared" si="1"/>
        <v>0.1845</v>
      </c>
      <c r="K4" s="10">
        <v>0.22</v>
      </c>
      <c r="L4" s="10">
        <f t="shared" si="2"/>
        <v>0.16850000000000001</v>
      </c>
      <c r="M4" s="10">
        <f>AVERAGE(J4,L4)</f>
        <v>0.17649999999999999</v>
      </c>
      <c r="N4" s="10">
        <f t="shared" si="3"/>
        <v>107201.13314447593</v>
      </c>
      <c r="O4" s="10">
        <f t="shared" ref="O4:O12" si="4">AVERAGE(N4,N5)</f>
        <v>101768.0792625933</v>
      </c>
      <c r="P4" s="11">
        <f>O4*100/O12</f>
        <v>419.75231089900223</v>
      </c>
    </row>
    <row r="5" spans="1:16">
      <c r="B5" s="24"/>
      <c r="C5" s="4" t="s">
        <v>23</v>
      </c>
      <c r="D5" s="20" t="s">
        <v>12</v>
      </c>
      <c r="E5" s="4" t="s">
        <v>12</v>
      </c>
      <c r="F5" s="24" t="s">
        <v>12</v>
      </c>
      <c r="G5" s="9">
        <v>19405</v>
      </c>
      <c r="H5" s="10">
        <f t="shared" si="0"/>
        <v>18978</v>
      </c>
      <c r="I5" s="10">
        <v>0.26500000000000001</v>
      </c>
      <c r="J5" s="10">
        <f t="shared" si="1"/>
        <v>0.21350000000000002</v>
      </c>
      <c r="K5" s="10">
        <v>0.23200000000000001</v>
      </c>
      <c r="L5" s="10">
        <f t="shared" si="2"/>
        <v>0.18050000000000002</v>
      </c>
      <c r="M5" s="10">
        <f t="shared" ref="M5:M14" si="5">AVERAGE(J5,L5)</f>
        <v>0.19700000000000001</v>
      </c>
      <c r="N5" s="10">
        <f t="shared" si="3"/>
        <v>96335.025380710649</v>
      </c>
      <c r="O5" s="10"/>
      <c r="P5" s="11"/>
    </row>
    <row r="6" spans="1:16">
      <c r="B6" s="24"/>
      <c r="C6" s="4" t="s">
        <v>23</v>
      </c>
      <c r="D6" s="20" t="s">
        <v>23</v>
      </c>
      <c r="E6" s="17" t="s">
        <v>12</v>
      </c>
      <c r="F6" s="24" t="s">
        <v>12</v>
      </c>
      <c r="G6" s="9">
        <v>27381</v>
      </c>
      <c r="H6" s="10">
        <f t="shared" si="0"/>
        <v>26954</v>
      </c>
      <c r="I6" s="10">
        <v>0.30199999999999999</v>
      </c>
      <c r="J6" s="10">
        <f t="shared" si="1"/>
        <v>0.2505</v>
      </c>
      <c r="K6" s="10">
        <v>0.28299999999999997</v>
      </c>
      <c r="L6" s="10">
        <f t="shared" si="2"/>
        <v>0.23149999999999998</v>
      </c>
      <c r="M6" s="10">
        <f t="shared" si="5"/>
        <v>0.24099999999999999</v>
      </c>
      <c r="N6" s="10">
        <f t="shared" si="3"/>
        <v>111842.32365145229</v>
      </c>
      <c r="O6" s="10">
        <f t="shared" si="4"/>
        <v>112403.45065406401</v>
      </c>
      <c r="P6" s="11">
        <f>O6*100/O12</f>
        <v>463.61893146594724</v>
      </c>
    </row>
    <row r="7" spans="1:16">
      <c r="B7" s="24"/>
      <c r="C7" s="4" t="s">
        <v>23</v>
      </c>
      <c r="D7" s="20" t="s">
        <v>23</v>
      </c>
      <c r="E7" s="17" t="s">
        <v>12</v>
      </c>
      <c r="F7" s="24" t="s">
        <v>12</v>
      </c>
      <c r="G7" s="9">
        <v>41885</v>
      </c>
      <c r="H7" s="10">
        <f t="shared" si="0"/>
        <v>41458</v>
      </c>
      <c r="I7" s="10">
        <v>0.439</v>
      </c>
      <c r="J7" s="10">
        <f t="shared" si="1"/>
        <v>0.38750000000000001</v>
      </c>
      <c r="K7" s="10">
        <v>0.39800000000000002</v>
      </c>
      <c r="L7" s="10">
        <f t="shared" si="2"/>
        <v>0.34650000000000003</v>
      </c>
      <c r="M7" s="10">
        <f t="shared" si="5"/>
        <v>0.36699999999999999</v>
      </c>
      <c r="N7" s="10">
        <f t="shared" si="3"/>
        <v>112964.57765667576</v>
      </c>
      <c r="O7" s="10"/>
      <c r="P7" s="11"/>
    </row>
    <row r="8" spans="1:16">
      <c r="B8" s="24"/>
      <c r="C8" s="4" t="s">
        <v>23</v>
      </c>
      <c r="D8" s="20" t="s">
        <v>23</v>
      </c>
      <c r="E8" s="17" t="s">
        <v>23</v>
      </c>
      <c r="F8" s="24" t="s">
        <v>12</v>
      </c>
      <c r="G8" s="9">
        <v>79820</v>
      </c>
      <c r="H8" s="10">
        <f t="shared" si="0"/>
        <v>79393</v>
      </c>
      <c r="I8" s="10">
        <v>0.78500000000000003</v>
      </c>
      <c r="J8" s="10">
        <f t="shared" si="1"/>
        <v>0.73350000000000004</v>
      </c>
      <c r="K8" s="10">
        <v>0.621</v>
      </c>
      <c r="L8" s="10">
        <f t="shared" si="2"/>
        <v>0.56950000000000001</v>
      </c>
      <c r="M8" s="10">
        <f t="shared" si="5"/>
        <v>0.65149999999999997</v>
      </c>
      <c r="N8" s="10">
        <f t="shared" si="3"/>
        <v>121861.85725249424</v>
      </c>
      <c r="O8" s="10">
        <f>AVERAGE(N8,N9)</f>
        <v>122437.89854554279</v>
      </c>
      <c r="P8" s="11">
        <f>O8*100/O12</f>
        <v>505.0069847884003</v>
      </c>
    </row>
    <row r="9" spans="1:16">
      <c r="B9" s="24"/>
      <c r="C9" s="4" t="s">
        <v>23</v>
      </c>
      <c r="D9" s="20" t="s">
        <v>23</v>
      </c>
      <c r="E9" s="17" t="s">
        <v>23</v>
      </c>
      <c r="F9" s="24" t="s">
        <v>12</v>
      </c>
      <c r="G9" s="9">
        <v>84261</v>
      </c>
      <c r="H9" s="10">
        <f t="shared" si="0"/>
        <v>83834</v>
      </c>
      <c r="I9" s="10">
        <v>0.73399999999999999</v>
      </c>
      <c r="J9" s="10">
        <f t="shared" si="1"/>
        <v>0.6825</v>
      </c>
      <c r="K9" s="10">
        <v>0.73199999999999998</v>
      </c>
      <c r="L9" s="10">
        <f t="shared" si="2"/>
        <v>0.68049999999999999</v>
      </c>
      <c r="M9" s="10">
        <f t="shared" si="5"/>
        <v>0.68149999999999999</v>
      </c>
      <c r="N9" s="10">
        <f t="shared" si="3"/>
        <v>123013.93983859134</v>
      </c>
      <c r="O9" s="10"/>
      <c r="P9" s="11"/>
    </row>
    <row r="10" spans="1:16">
      <c r="B10" s="24"/>
      <c r="C10" s="4" t="s">
        <v>23</v>
      </c>
      <c r="D10" s="20" t="s">
        <v>23</v>
      </c>
      <c r="E10" s="17" t="s">
        <v>23</v>
      </c>
      <c r="F10" s="24" t="s">
        <v>23</v>
      </c>
      <c r="G10" s="9">
        <v>28053</v>
      </c>
      <c r="H10" s="10">
        <f t="shared" si="0"/>
        <v>27626</v>
      </c>
      <c r="I10" s="10">
        <v>0.626</v>
      </c>
      <c r="J10" s="10">
        <f t="shared" si="1"/>
        <v>0.57450000000000001</v>
      </c>
      <c r="K10" s="10">
        <v>0.61599999999999999</v>
      </c>
      <c r="L10" s="10">
        <f t="shared" si="2"/>
        <v>0.5645</v>
      </c>
      <c r="M10" s="10">
        <f t="shared" si="5"/>
        <v>0.56950000000000001</v>
      </c>
      <c r="N10" s="10">
        <f t="shared" si="3"/>
        <v>48509.218612818258</v>
      </c>
      <c r="O10" s="10">
        <f>AVERAGE(N10,N11)</f>
        <v>50647.608510864178</v>
      </c>
      <c r="P10" s="11">
        <f>O10*100/O12</f>
        <v>208.90097236764404</v>
      </c>
    </row>
    <row r="11" spans="1:16">
      <c r="B11" s="25"/>
      <c r="C11" s="5" t="s">
        <v>23</v>
      </c>
      <c r="D11" s="12" t="s">
        <v>23</v>
      </c>
      <c r="E11" s="18" t="s">
        <v>23</v>
      </c>
      <c r="F11" s="25" t="s">
        <v>23</v>
      </c>
      <c r="G11" s="9">
        <v>33603</v>
      </c>
      <c r="H11" s="10">
        <f t="shared" si="0"/>
        <v>33176</v>
      </c>
      <c r="I11" s="10">
        <v>0.76600000000000001</v>
      </c>
      <c r="J11" s="10">
        <f t="shared" si="1"/>
        <v>0.71450000000000002</v>
      </c>
      <c r="K11" s="10">
        <v>0.59399999999999997</v>
      </c>
      <c r="L11" s="10">
        <f t="shared" si="2"/>
        <v>0.54249999999999998</v>
      </c>
      <c r="M11" s="10">
        <f t="shared" si="5"/>
        <v>0.62850000000000006</v>
      </c>
      <c r="N11" s="10">
        <f t="shared" si="3"/>
        <v>52785.998408910098</v>
      </c>
      <c r="O11" s="10"/>
      <c r="P11" s="11"/>
    </row>
    <row r="12" spans="1:16">
      <c r="B12" s="9" t="s">
        <v>9</v>
      </c>
      <c r="C12" s="4" t="s">
        <v>12</v>
      </c>
      <c r="D12" s="9" t="s">
        <v>12</v>
      </c>
      <c r="E12" s="9" t="s">
        <v>12</v>
      </c>
      <c r="F12" s="3" t="s">
        <v>12</v>
      </c>
      <c r="G12">
        <v>6321</v>
      </c>
      <c r="H12">
        <f t="shared" si="0"/>
        <v>5894</v>
      </c>
      <c r="I12">
        <v>0.314</v>
      </c>
      <c r="J12">
        <f t="shared" si="1"/>
        <v>0.26250000000000001</v>
      </c>
      <c r="K12">
        <v>0.32</v>
      </c>
      <c r="L12">
        <f t="shared" si="2"/>
        <v>0.26850000000000002</v>
      </c>
      <c r="M12">
        <f t="shared" si="5"/>
        <v>0.26550000000000001</v>
      </c>
      <c r="N12">
        <f t="shared" si="3"/>
        <v>22199.623352165723</v>
      </c>
      <c r="O12" s="10">
        <f t="shared" si="4"/>
        <v>24244.793088722268</v>
      </c>
      <c r="P12" s="11">
        <f>O12*100/O12</f>
        <v>99.999999999999986</v>
      </c>
    </row>
    <row r="13" spans="1:16">
      <c r="B13" s="12"/>
      <c r="C13" s="5" t="s">
        <v>12</v>
      </c>
      <c r="D13" s="12" t="s">
        <v>12</v>
      </c>
      <c r="E13" s="12" t="s">
        <v>12</v>
      </c>
      <c r="F13" s="5" t="s">
        <v>12</v>
      </c>
      <c r="G13">
        <v>7499</v>
      </c>
      <c r="H13">
        <f t="shared" si="0"/>
        <v>7072</v>
      </c>
      <c r="I13">
        <v>0.33700000000000002</v>
      </c>
      <c r="J13">
        <f t="shared" si="1"/>
        <v>0.28550000000000003</v>
      </c>
      <c r="K13">
        <v>0.30399999999999999</v>
      </c>
      <c r="L13">
        <f t="shared" si="2"/>
        <v>0.2525</v>
      </c>
      <c r="M13">
        <f t="shared" si="5"/>
        <v>0.26900000000000002</v>
      </c>
      <c r="N13">
        <f t="shared" si="3"/>
        <v>26289.96282527881</v>
      </c>
      <c r="O13" s="10"/>
      <c r="P13" s="11"/>
    </row>
    <row r="14" spans="1:16">
      <c r="B14" s="15" t="s">
        <v>10</v>
      </c>
      <c r="C14" s="5"/>
      <c r="D14" s="12"/>
      <c r="E14" s="12"/>
      <c r="F14" s="12"/>
      <c r="G14" s="12">
        <v>427</v>
      </c>
      <c r="H14" s="13">
        <f t="shared" si="0"/>
        <v>0</v>
      </c>
      <c r="I14" s="13">
        <v>5.1999999999999998E-2</v>
      </c>
      <c r="J14" s="13">
        <f t="shared" si="1"/>
        <v>5.0000000000000044E-4</v>
      </c>
      <c r="K14" s="13">
        <v>5.0999999999999997E-2</v>
      </c>
      <c r="L14" s="13">
        <f t="shared" si="2"/>
        <v>-5.0000000000000044E-4</v>
      </c>
      <c r="M14" s="13">
        <f t="shared" si="5"/>
        <v>0</v>
      </c>
      <c r="N14" s="13"/>
      <c r="O14" s="13"/>
      <c r="P14" s="14"/>
    </row>
    <row r="16" spans="1:16">
      <c r="A16" t="s">
        <v>18</v>
      </c>
      <c r="B16" s="19"/>
      <c r="C16" s="19" t="s">
        <v>11</v>
      </c>
      <c r="D16" s="26" t="s">
        <v>38</v>
      </c>
      <c r="E16" s="21" t="s">
        <v>39</v>
      </c>
      <c r="F16" s="21" t="s">
        <v>32</v>
      </c>
      <c r="G16" s="21" t="s">
        <v>0</v>
      </c>
      <c r="H16" s="22" t="s">
        <v>1</v>
      </c>
      <c r="I16" s="22" t="s">
        <v>2</v>
      </c>
      <c r="J16" s="22" t="s">
        <v>3</v>
      </c>
      <c r="K16" s="22" t="s">
        <v>4</v>
      </c>
      <c r="L16" s="22" t="s">
        <v>5</v>
      </c>
      <c r="M16" s="22" t="s">
        <v>6</v>
      </c>
      <c r="N16" s="22" t="s">
        <v>7</v>
      </c>
      <c r="O16" s="22" t="s">
        <v>15</v>
      </c>
      <c r="P16" s="23" t="s">
        <v>16</v>
      </c>
    </row>
    <row r="17" spans="1:16">
      <c r="A17" s="1"/>
      <c r="B17" s="26" t="s">
        <v>8</v>
      </c>
      <c r="C17" s="3" t="s">
        <v>12</v>
      </c>
      <c r="D17" s="7" t="s">
        <v>12</v>
      </c>
      <c r="E17" s="3" t="s">
        <v>12</v>
      </c>
      <c r="F17" s="6" t="s">
        <v>12</v>
      </c>
      <c r="G17" s="6">
        <v>7475</v>
      </c>
      <c r="H17" s="7">
        <f>G17-396</f>
        <v>7079</v>
      </c>
      <c r="I17" s="7">
        <v>0.59799999999999998</v>
      </c>
      <c r="J17" s="7">
        <f>I17-0.0525</f>
        <v>0.54549999999999998</v>
      </c>
      <c r="K17" s="7">
        <v>0.55500000000000005</v>
      </c>
      <c r="L17" s="7">
        <f>K17-0.0525</f>
        <v>0.50250000000000006</v>
      </c>
      <c r="M17" s="7">
        <f>AVERAGE(J17,L17)</f>
        <v>0.52400000000000002</v>
      </c>
      <c r="N17" s="7">
        <f>H17/M17</f>
        <v>13509.541984732823</v>
      </c>
      <c r="O17" s="7">
        <f>AVERAGE(N17,N18)</f>
        <v>14674.673904987769</v>
      </c>
      <c r="P17" s="8">
        <f>O17*100/O27</f>
        <v>61.453476936491647</v>
      </c>
    </row>
    <row r="18" spans="1:16">
      <c r="B18" s="24"/>
      <c r="C18" s="4" t="s">
        <v>12</v>
      </c>
      <c r="D18" s="10" t="s">
        <v>12</v>
      </c>
      <c r="E18" s="4" t="s">
        <v>12</v>
      </c>
      <c r="F18" s="24" t="s">
        <v>12</v>
      </c>
      <c r="G18" s="9">
        <v>6922</v>
      </c>
      <c r="H18" s="10">
        <f t="shared" ref="H18:H29" si="6">G18-396</f>
        <v>6526</v>
      </c>
      <c r="I18" s="10">
        <v>0.44900000000000001</v>
      </c>
      <c r="J18" s="10">
        <f t="shared" ref="J18:J29" si="7">I18-0.0525</f>
        <v>0.39650000000000002</v>
      </c>
      <c r="K18" s="10">
        <v>0.48</v>
      </c>
      <c r="L18" s="10">
        <f t="shared" ref="L18:L29" si="8">K18-0.0525</f>
        <v>0.42749999999999999</v>
      </c>
      <c r="M18" s="10">
        <f>AVERAGE(J18,L18)</f>
        <v>0.41200000000000003</v>
      </c>
      <c r="N18" s="10">
        <f t="shared" ref="N18:N28" si="9">H18/M18</f>
        <v>15839.805825242716</v>
      </c>
      <c r="O18" s="10"/>
      <c r="P18" s="11"/>
    </row>
    <row r="19" spans="1:16">
      <c r="B19" s="24"/>
      <c r="C19" s="4" t="s">
        <v>23</v>
      </c>
      <c r="D19" s="20" t="s">
        <v>12</v>
      </c>
      <c r="E19" s="17" t="s">
        <v>12</v>
      </c>
      <c r="F19" s="24" t="s">
        <v>12</v>
      </c>
      <c r="G19" s="9">
        <v>36295</v>
      </c>
      <c r="H19" s="10">
        <f t="shared" si="6"/>
        <v>35899</v>
      </c>
      <c r="I19" s="10">
        <v>0.49399999999999999</v>
      </c>
      <c r="J19" s="10">
        <f t="shared" si="7"/>
        <v>0.4415</v>
      </c>
      <c r="K19" s="10">
        <v>0.495</v>
      </c>
      <c r="L19" s="10">
        <f t="shared" si="8"/>
        <v>0.4425</v>
      </c>
      <c r="M19" s="10">
        <f>AVERAGE(J19,L19)</f>
        <v>0.442</v>
      </c>
      <c r="N19" s="10">
        <f t="shared" si="9"/>
        <v>81219.457013574662</v>
      </c>
      <c r="O19" s="10">
        <f t="shared" ref="O19:O27" si="10">AVERAGE(N19,N20)</f>
        <v>82485.552682611509</v>
      </c>
      <c r="P19" s="11">
        <f>O19*100/O27</f>
        <v>345.42668833354622</v>
      </c>
    </row>
    <row r="20" spans="1:16">
      <c r="B20" s="24"/>
      <c r="C20" s="4" t="s">
        <v>23</v>
      </c>
      <c r="D20" s="20" t="s">
        <v>12</v>
      </c>
      <c r="E20" s="4" t="s">
        <v>12</v>
      </c>
      <c r="F20" s="24" t="s">
        <v>12</v>
      </c>
      <c r="G20" s="9">
        <v>38503</v>
      </c>
      <c r="H20" s="10">
        <f t="shared" si="6"/>
        <v>38107</v>
      </c>
      <c r="I20" s="10">
        <v>0.505</v>
      </c>
      <c r="J20" s="10">
        <f t="shared" si="7"/>
        <v>0.45250000000000001</v>
      </c>
      <c r="K20" s="10">
        <v>0.51</v>
      </c>
      <c r="L20" s="10">
        <f t="shared" si="8"/>
        <v>0.45750000000000002</v>
      </c>
      <c r="M20" s="10">
        <f t="shared" ref="M20:M29" si="11">AVERAGE(J20,L20)</f>
        <v>0.45500000000000002</v>
      </c>
      <c r="N20" s="10">
        <f t="shared" si="9"/>
        <v>83751.648351648342</v>
      </c>
      <c r="O20" s="10"/>
      <c r="P20" s="11"/>
    </row>
    <row r="21" spans="1:16">
      <c r="B21" s="24"/>
      <c r="C21" s="4" t="s">
        <v>23</v>
      </c>
      <c r="D21" s="20" t="s">
        <v>23</v>
      </c>
      <c r="E21" s="17" t="s">
        <v>12</v>
      </c>
      <c r="F21" s="24" t="s">
        <v>12</v>
      </c>
      <c r="G21" s="9">
        <v>41154</v>
      </c>
      <c r="H21" s="10">
        <f t="shared" si="6"/>
        <v>40758</v>
      </c>
      <c r="I21" s="10">
        <v>0.54100000000000004</v>
      </c>
      <c r="J21" s="10">
        <f t="shared" si="7"/>
        <v>0.48850000000000005</v>
      </c>
      <c r="K21" s="10">
        <v>0.56499999999999995</v>
      </c>
      <c r="L21" s="10">
        <f t="shared" si="8"/>
        <v>0.51249999999999996</v>
      </c>
      <c r="M21" s="10">
        <f t="shared" si="11"/>
        <v>0.50049999999999994</v>
      </c>
      <c r="N21" s="10">
        <f t="shared" si="9"/>
        <v>81434.565434565448</v>
      </c>
      <c r="O21" s="10">
        <f t="shared" si="10"/>
        <v>81571.19576076098</v>
      </c>
      <c r="P21" s="11">
        <f>O21*100/O27</f>
        <v>341.59761435394893</v>
      </c>
    </row>
    <row r="22" spans="1:16">
      <c r="B22" s="24"/>
      <c r="C22" s="4" t="s">
        <v>23</v>
      </c>
      <c r="D22" s="20" t="s">
        <v>23</v>
      </c>
      <c r="E22" s="17" t="s">
        <v>12</v>
      </c>
      <c r="F22" s="24" t="s">
        <v>12</v>
      </c>
      <c r="G22" s="9">
        <v>47378</v>
      </c>
      <c r="H22" s="10">
        <f t="shared" si="6"/>
        <v>46982</v>
      </c>
      <c r="I22" s="10">
        <v>0.629</v>
      </c>
      <c r="J22" s="10">
        <f t="shared" si="7"/>
        <v>0.57650000000000001</v>
      </c>
      <c r="K22" s="10">
        <v>0.626</v>
      </c>
      <c r="L22" s="10">
        <f t="shared" si="8"/>
        <v>0.57350000000000001</v>
      </c>
      <c r="M22" s="10">
        <f t="shared" si="11"/>
        <v>0.57499999999999996</v>
      </c>
      <c r="N22" s="10">
        <f t="shared" si="9"/>
        <v>81707.826086956527</v>
      </c>
      <c r="O22" s="10"/>
      <c r="P22" s="11"/>
    </row>
    <row r="23" spans="1:16">
      <c r="B23" s="24"/>
      <c r="C23" s="4" t="s">
        <v>23</v>
      </c>
      <c r="D23" s="20" t="s">
        <v>23</v>
      </c>
      <c r="E23" s="17" t="s">
        <v>23</v>
      </c>
      <c r="F23" s="24" t="s">
        <v>12</v>
      </c>
      <c r="G23" s="9">
        <v>35837</v>
      </c>
      <c r="H23" s="10">
        <f t="shared" si="6"/>
        <v>35441</v>
      </c>
      <c r="I23" s="10">
        <v>0.376</v>
      </c>
      <c r="J23" s="10">
        <f t="shared" si="7"/>
        <v>0.32350000000000001</v>
      </c>
      <c r="K23" s="10">
        <v>0.38700000000000001</v>
      </c>
      <c r="L23" s="10">
        <f t="shared" si="8"/>
        <v>0.33450000000000002</v>
      </c>
      <c r="M23" s="10">
        <f t="shared" si="11"/>
        <v>0.32900000000000001</v>
      </c>
      <c r="N23" s="10">
        <f t="shared" si="9"/>
        <v>107723.40425531914</v>
      </c>
      <c r="O23" s="10">
        <f>AVERAGE(N23,N24)</f>
        <v>106803.42706938452</v>
      </c>
      <c r="P23" s="11">
        <f>O23*100/O27</f>
        <v>447.26322265436119</v>
      </c>
    </row>
    <row r="24" spans="1:16">
      <c r="B24" s="24"/>
      <c r="C24" s="4" t="s">
        <v>23</v>
      </c>
      <c r="D24" s="20" t="s">
        <v>23</v>
      </c>
      <c r="E24" s="17" t="s">
        <v>23</v>
      </c>
      <c r="F24" s="24" t="s">
        <v>12</v>
      </c>
      <c r="G24" s="9">
        <v>45820</v>
      </c>
      <c r="H24" s="10">
        <f t="shared" si="6"/>
        <v>45424</v>
      </c>
      <c r="I24" s="10">
        <v>0.47899999999999998</v>
      </c>
      <c r="J24" s="10">
        <f t="shared" si="7"/>
        <v>0.42649999999999999</v>
      </c>
      <c r="K24" s="10">
        <v>0.48399999999999999</v>
      </c>
      <c r="L24" s="10">
        <f t="shared" si="8"/>
        <v>0.43149999999999999</v>
      </c>
      <c r="M24" s="10">
        <f t="shared" si="11"/>
        <v>0.42899999999999999</v>
      </c>
      <c r="N24" s="10">
        <f t="shared" si="9"/>
        <v>105883.44988344988</v>
      </c>
      <c r="O24" s="10"/>
      <c r="P24" s="11"/>
    </row>
    <row r="25" spans="1:16">
      <c r="B25" s="24"/>
      <c r="C25" s="4" t="s">
        <v>23</v>
      </c>
      <c r="D25" s="20" t="s">
        <v>23</v>
      </c>
      <c r="E25" s="17" t="s">
        <v>23</v>
      </c>
      <c r="F25" s="24" t="s">
        <v>23</v>
      </c>
      <c r="G25" s="9">
        <v>15959</v>
      </c>
      <c r="H25" s="10">
        <f t="shared" si="6"/>
        <v>15563</v>
      </c>
      <c r="I25" s="10">
        <v>0.40600000000000003</v>
      </c>
      <c r="J25" s="10">
        <f t="shared" si="7"/>
        <v>0.35350000000000004</v>
      </c>
      <c r="K25" s="10">
        <v>0.44600000000000001</v>
      </c>
      <c r="L25" s="10">
        <f t="shared" si="8"/>
        <v>0.39350000000000002</v>
      </c>
      <c r="M25" s="10">
        <f t="shared" si="11"/>
        <v>0.37350000000000005</v>
      </c>
      <c r="N25" s="10">
        <f t="shared" si="9"/>
        <v>41668.005354752335</v>
      </c>
      <c r="O25" s="10">
        <f>AVERAGE(N25,N26)</f>
        <v>39851.568549396237</v>
      </c>
      <c r="P25" s="11">
        <f>O25*100/O27</f>
        <v>166.88735058711882</v>
      </c>
    </row>
    <row r="26" spans="1:16">
      <c r="B26" s="25"/>
      <c r="C26" s="5" t="s">
        <v>23</v>
      </c>
      <c r="D26" s="12" t="s">
        <v>23</v>
      </c>
      <c r="E26" s="18" t="s">
        <v>23</v>
      </c>
      <c r="F26" s="25" t="s">
        <v>23</v>
      </c>
      <c r="G26" s="9">
        <v>15553</v>
      </c>
      <c r="H26" s="10">
        <f t="shared" si="6"/>
        <v>15157</v>
      </c>
      <c r="I26" s="10">
        <v>0.441</v>
      </c>
      <c r="J26" s="10">
        <f t="shared" si="7"/>
        <v>0.38850000000000001</v>
      </c>
      <c r="K26" s="10">
        <v>0.46100000000000002</v>
      </c>
      <c r="L26" s="10">
        <f t="shared" si="8"/>
        <v>0.40850000000000003</v>
      </c>
      <c r="M26" s="10">
        <f t="shared" si="11"/>
        <v>0.39850000000000002</v>
      </c>
      <c r="N26" s="10">
        <f t="shared" si="9"/>
        <v>38035.131744040147</v>
      </c>
      <c r="O26" s="10"/>
      <c r="P26" s="11"/>
    </row>
    <row r="27" spans="1:16">
      <c r="B27" s="9" t="s">
        <v>9</v>
      </c>
      <c r="C27" s="4" t="s">
        <v>12</v>
      </c>
      <c r="D27" s="9" t="s">
        <v>12</v>
      </c>
      <c r="E27" s="9" t="s">
        <v>12</v>
      </c>
      <c r="F27" s="6" t="s">
        <v>12</v>
      </c>
      <c r="G27" s="9">
        <v>10034</v>
      </c>
      <c r="H27" s="10">
        <f t="shared" si="6"/>
        <v>9638</v>
      </c>
      <c r="I27" s="10">
        <v>0.45300000000000001</v>
      </c>
      <c r="J27" s="10">
        <f t="shared" si="7"/>
        <v>0.40050000000000002</v>
      </c>
      <c r="K27" s="10">
        <v>0.49</v>
      </c>
      <c r="L27" s="10">
        <f t="shared" si="8"/>
        <v>0.4375</v>
      </c>
      <c r="M27" s="10">
        <f t="shared" si="11"/>
        <v>0.41900000000000004</v>
      </c>
      <c r="N27" s="10">
        <f t="shared" si="9"/>
        <v>23002.386634844868</v>
      </c>
      <c r="O27" s="10">
        <f t="shared" si="10"/>
        <v>23879.322434681984</v>
      </c>
      <c r="P27" s="11">
        <f>O27*100/O27</f>
        <v>100</v>
      </c>
    </row>
    <row r="28" spans="1:16">
      <c r="B28" s="12"/>
      <c r="C28" s="5" t="s">
        <v>12</v>
      </c>
      <c r="D28" s="12" t="s">
        <v>12</v>
      </c>
      <c r="E28" s="12" t="s">
        <v>12</v>
      </c>
      <c r="F28" s="12" t="s">
        <v>12</v>
      </c>
      <c r="G28" s="9">
        <v>9791</v>
      </c>
      <c r="H28" s="10">
        <f t="shared" si="6"/>
        <v>9395</v>
      </c>
      <c r="I28" s="10">
        <v>0.41599999999999998</v>
      </c>
      <c r="J28" s="10">
        <f t="shared" si="7"/>
        <v>0.36349999999999999</v>
      </c>
      <c r="K28" s="10">
        <v>0.44800000000000001</v>
      </c>
      <c r="L28" s="10">
        <f t="shared" si="8"/>
        <v>0.39550000000000002</v>
      </c>
      <c r="M28" s="10">
        <f t="shared" si="11"/>
        <v>0.3795</v>
      </c>
      <c r="N28" s="10">
        <f t="shared" si="9"/>
        <v>24756.258234519104</v>
      </c>
      <c r="O28" s="10"/>
      <c r="P28" s="11"/>
    </row>
    <row r="29" spans="1:16">
      <c r="B29" s="15" t="s">
        <v>10</v>
      </c>
      <c r="C29" s="5"/>
      <c r="D29" s="12"/>
      <c r="E29" s="12"/>
      <c r="F29" s="12"/>
      <c r="G29" s="12">
        <v>396</v>
      </c>
      <c r="H29" s="13">
        <f t="shared" si="6"/>
        <v>0</v>
      </c>
      <c r="I29" s="13">
        <v>5.3999999999999999E-2</v>
      </c>
      <c r="J29" s="13">
        <f t="shared" si="7"/>
        <v>1.5000000000000013E-3</v>
      </c>
      <c r="K29" s="13">
        <v>5.0999999999999997E-2</v>
      </c>
      <c r="L29" s="13">
        <f t="shared" si="8"/>
        <v>-1.5000000000000013E-3</v>
      </c>
      <c r="M29" s="13">
        <f t="shared" si="11"/>
        <v>0</v>
      </c>
      <c r="N29" s="13"/>
      <c r="O29" s="13"/>
      <c r="P29" s="14"/>
    </row>
    <row r="31" spans="1:16">
      <c r="A31" t="s">
        <v>19</v>
      </c>
      <c r="B31" s="19"/>
      <c r="C31" s="19" t="s">
        <v>11</v>
      </c>
      <c r="D31" s="26" t="s">
        <v>38</v>
      </c>
      <c r="E31" s="21" t="s">
        <v>39</v>
      </c>
      <c r="F31" s="21" t="s">
        <v>32</v>
      </c>
      <c r="G31" s="21" t="s">
        <v>0</v>
      </c>
      <c r="H31" s="22" t="s">
        <v>1</v>
      </c>
      <c r="I31" s="22" t="s">
        <v>2</v>
      </c>
      <c r="J31" s="22" t="s">
        <v>3</v>
      </c>
      <c r="K31" s="22" t="s">
        <v>4</v>
      </c>
      <c r="L31" s="22" t="s">
        <v>5</v>
      </c>
      <c r="M31" s="22" t="s">
        <v>6</v>
      </c>
      <c r="N31" s="22" t="s">
        <v>7</v>
      </c>
      <c r="O31" s="22" t="s">
        <v>15</v>
      </c>
      <c r="P31" s="23" t="s">
        <v>16</v>
      </c>
    </row>
    <row r="32" spans="1:16">
      <c r="A32" s="1"/>
      <c r="B32" s="26" t="s">
        <v>8</v>
      </c>
      <c r="C32" s="3" t="s">
        <v>12</v>
      </c>
      <c r="D32" s="7" t="s">
        <v>12</v>
      </c>
      <c r="E32" s="3" t="s">
        <v>12</v>
      </c>
      <c r="F32" s="6" t="s">
        <v>12</v>
      </c>
      <c r="G32" s="6">
        <v>1409</v>
      </c>
      <c r="H32" s="7">
        <f>G32-434</f>
        <v>975</v>
      </c>
      <c r="I32" s="7">
        <v>0.48599999999999999</v>
      </c>
      <c r="J32" s="7">
        <f>I32-0.0515</f>
        <v>0.4345</v>
      </c>
      <c r="K32" s="7">
        <v>0.47299999999999998</v>
      </c>
      <c r="L32" s="7">
        <f>K32-0.0515</f>
        <v>0.42149999999999999</v>
      </c>
      <c r="M32" s="7">
        <f>AVERAGE(J32,L32)</f>
        <v>0.42799999999999999</v>
      </c>
      <c r="N32" s="7">
        <f>H32/M32</f>
        <v>2278.0373831775701</v>
      </c>
      <c r="O32" s="7">
        <f>AVERAGE(N32,N33)</f>
        <v>3296.1259235089847</v>
      </c>
      <c r="P32" s="8">
        <f>O32*100/O42</f>
        <v>76.605888306112291</v>
      </c>
    </row>
    <row r="33" spans="1:16">
      <c r="B33" s="24"/>
      <c r="C33" s="4" t="s">
        <v>12</v>
      </c>
      <c r="D33" s="10" t="s">
        <v>12</v>
      </c>
      <c r="E33" s="4" t="s">
        <v>12</v>
      </c>
      <c r="F33" s="24" t="s">
        <v>12</v>
      </c>
      <c r="G33" s="9">
        <v>2164</v>
      </c>
      <c r="H33" s="10">
        <f t="shared" ref="H33:H44" si="12">G33-434</f>
        <v>1730</v>
      </c>
      <c r="I33" s="10">
        <v>0.498</v>
      </c>
      <c r="J33" s="10">
        <f t="shared" ref="J33:J44" si="13">I33-0.0515</f>
        <v>0.44650000000000001</v>
      </c>
      <c r="K33" s="10">
        <v>0.40699999999999997</v>
      </c>
      <c r="L33" s="10">
        <f t="shared" ref="L33:L44" si="14">K33-0.0515</f>
        <v>0.35549999999999998</v>
      </c>
      <c r="M33" s="10">
        <f>AVERAGE(J33,L33)</f>
        <v>0.40100000000000002</v>
      </c>
      <c r="N33" s="10">
        <f t="shared" ref="N33:N43" si="15">H33/M33</f>
        <v>4314.2144638403988</v>
      </c>
      <c r="O33" s="10"/>
      <c r="P33" s="11"/>
    </row>
    <row r="34" spans="1:16">
      <c r="B34" s="24"/>
      <c r="C34" s="4" t="s">
        <v>23</v>
      </c>
      <c r="D34" s="20" t="s">
        <v>12</v>
      </c>
      <c r="E34" s="17" t="s">
        <v>12</v>
      </c>
      <c r="F34" s="24" t="s">
        <v>12</v>
      </c>
      <c r="G34" s="9">
        <v>8720</v>
      </c>
      <c r="H34" s="10">
        <f t="shared" si="12"/>
        <v>8286</v>
      </c>
      <c r="I34" s="10">
        <v>0.443</v>
      </c>
      <c r="J34" s="10">
        <f t="shared" si="13"/>
        <v>0.39150000000000001</v>
      </c>
      <c r="K34" s="10">
        <v>0.41599999999999998</v>
      </c>
      <c r="L34" s="10">
        <f t="shared" si="14"/>
        <v>0.36449999999999999</v>
      </c>
      <c r="M34" s="10">
        <f>AVERAGE(J34,L34)</f>
        <v>0.378</v>
      </c>
      <c r="N34" s="10">
        <f t="shared" si="15"/>
        <v>21920.634920634919</v>
      </c>
      <c r="O34" s="10">
        <f t="shared" ref="O34:O42" si="16">AVERAGE(N34,N35)</f>
        <v>24288.929358334455</v>
      </c>
      <c r="P34" s="11">
        <f>O34*100/O42</f>
        <v>564.50361808956211</v>
      </c>
    </row>
    <row r="35" spans="1:16">
      <c r="B35" s="24"/>
      <c r="C35" s="4" t="s">
        <v>23</v>
      </c>
      <c r="D35" s="20" t="s">
        <v>12</v>
      </c>
      <c r="E35" s="4" t="s">
        <v>12</v>
      </c>
      <c r="F35" s="24" t="s">
        <v>12</v>
      </c>
      <c r="G35" s="9">
        <v>9844</v>
      </c>
      <c r="H35" s="10">
        <f t="shared" si="12"/>
        <v>9410</v>
      </c>
      <c r="I35" s="10">
        <v>0.41899999999999998</v>
      </c>
      <c r="J35" s="10">
        <f t="shared" si="13"/>
        <v>0.36749999999999999</v>
      </c>
      <c r="K35" s="10">
        <v>0.39</v>
      </c>
      <c r="L35" s="10">
        <f t="shared" si="14"/>
        <v>0.33850000000000002</v>
      </c>
      <c r="M35" s="10">
        <f t="shared" ref="M35:M43" si="17">AVERAGE(J35,L35)</f>
        <v>0.35299999999999998</v>
      </c>
      <c r="N35" s="10">
        <f t="shared" si="15"/>
        <v>26657.223796033995</v>
      </c>
      <c r="O35" s="10"/>
      <c r="P35" s="11"/>
    </row>
    <row r="36" spans="1:16">
      <c r="B36" s="24"/>
      <c r="C36" s="4" t="s">
        <v>23</v>
      </c>
      <c r="D36" s="20" t="s">
        <v>23</v>
      </c>
      <c r="E36" s="17" t="s">
        <v>12</v>
      </c>
      <c r="F36" s="24" t="s">
        <v>12</v>
      </c>
      <c r="G36" s="9">
        <v>10883</v>
      </c>
      <c r="H36" s="10">
        <f t="shared" si="12"/>
        <v>10449</v>
      </c>
      <c r="I36" s="10">
        <v>0.42499999999999999</v>
      </c>
      <c r="J36" s="10">
        <f t="shared" si="13"/>
        <v>0.3735</v>
      </c>
      <c r="K36" s="10">
        <v>0.39600000000000002</v>
      </c>
      <c r="L36" s="10">
        <f t="shared" si="14"/>
        <v>0.34450000000000003</v>
      </c>
      <c r="M36" s="10">
        <f t="shared" si="17"/>
        <v>0.35899999999999999</v>
      </c>
      <c r="N36" s="10">
        <f t="shared" si="15"/>
        <v>29105.849582172705</v>
      </c>
      <c r="O36" s="10">
        <f t="shared" si="16"/>
        <v>28177.364252969761</v>
      </c>
      <c r="P36" s="11">
        <f>O36*100/O42</f>
        <v>654.87547163419492</v>
      </c>
    </row>
    <row r="37" spans="1:16">
      <c r="B37" s="24"/>
      <c r="C37" s="4" t="s">
        <v>23</v>
      </c>
      <c r="D37" s="20" t="s">
        <v>23</v>
      </c>
      <c r="E37" s="17" t="s">
        <v>12</v>
      </c>
      <c r="F37" s="24" t="s">
        <v>12</v>
      </c>
      <c r="G37" s="9">
        <v>12587</v>
      </c>
      <c r="H37" s="10">
        <f t="shared" si="12"/>
        <v>12153</v>
      </c>
      <c r="I37" s="10">
        <v>0.51800000000000002</v>
      </c>
      <c r="J37" s="10">
        <f t="shared" si="13"/>
        <v>0.46650000000000003</v>
      </c>
      <c r="K37" s="10">
        <v>0.47699999999999998</v>
      </c>
      <c r="L37" s="10">
        <f t="shared" si="14"/>
        <v>0.42549999999999999</v>
      </c>
      <c r="M37" s="10">
        <f t="shared" si="17"/>
        <v>0.44600000000000001</v>
      </c>
      <c r="N37" s="10">
        <f t="shared" si="15"/>
        <v>27248.878923766817</v>
      </c>
      <c r="O37" s="10"/>
      <c r="P37" s="11"/>
    </row>
    <row r="38" spans="1:16">
      <c r="B38" s="24"/>
      <c r="C38" s="4" t="s">
        <v>23</v>
      </c>
      <c r="D38" s="20" t="s">
        <v>23</v>
      </c>
      <c r="E38" s="17" t="s">
        <v>23</v>
      </c>
      <c r="F38" s="24" t="s">
        <v>12</v>
      </c>
      <c r="G38" s="9">
        <v>8625</v>
      </c>
      <c r="H38" s="10">
        <f t="shared" si="12"/>
        <v>8191</v>
      </c>
      <c r="I38" s="10">
        <v>0.26600000000000001</v>
      </c>
      <c r="J38" s="10">
        <f t="shared" si="13"/>
        <v>0.21450000000000002</v>
      </c>
      <c r="K38" s="10">
        <v>0.26</v>
      </c>
      <c r="L38" s="10">
        <f t="shared" si="14"/>
        <v>0.20850000000000002</v>
      </c>
      <c r="M38" s="10">
        <f t="shared" si="17"/>
        <v>0.21150000000000002</v>
      </c>
      <c r="N38" s="10">
        <f t="shared" si="15"/>
        <v>38728.13238770685</v>
      </c>
      <c r="O38" s="10">
        <f>AVERAGE(N38,N39)</f>
        <v>39311.350538901344</v>
      </c>
      <c r="P38" s="11">
        <f>O38*100/O42</f>
        <v>913.6425605183025</v>
      </c>
    </row>
    <row r="39" spans="1:16">
      <c r="B39" s="24"/>
      <c r="C39" s="4" t="s">
        <v>23</v>
      </c>
      <c r="D39" s="20" t="s">
        <v>23</v>
      </c>
      <c r="E39" s="17" t="s">
        <v>23</v>
      </c>
      <c r="F39" s="24" t="s">
        <v>12</v>
      </c>
      <c r="G39" s="9">
        <v>12921</v>
      </c>
      <c r="H39" s="10">
        <f t="shared" si="12"/>
        <v>12487</v>
      </c>
      <c r="I39" s="10">
        <v>0.40400000000000003</v>
      </c>
      <c r="J39" s="10">
        <f t="shared" si="13"/>
        <v>0.35250000000000004</v>
      </c>
      <c r="K39" s="10">
        <v>0.32500000000000001</v>
      </c>
      <c r="L39" s="10">
        <f t="shared" si="14"/>
        <v>0.27350000000000002</v>
      </c>
      <c r="M39" s="10">
        <f t="shared" si="17"/>
        <v>0.31300000000000006</v>
      </c>
      <c r="N39" s="10">
        <f t="shared" si="15"/>
        <v>39894.568690095839</v>
      </c>
      <c r="O39" s="10"/>
      <c r="P39" s="11"/>
    </row>
    <row r="40" spans="1:16">
      <c r="B40" s="24"/>
      <c r="C40" s="4" t="s">
        <v>23</v>
      </c>
      <c r="D40" s="20" t="s">
        <v>23</v>
      </c>
      <c r="E40" s="17" t="s">
        <v>23</v>
      </c>
      <c r="F40" s="24" t="s">
        <v>23</v>
      </c>
      <c r="G40" s="9">
        <v>4506</v>
      </c>
      <c r="H40" s="10">
        <f t="shared" si="12"/>
        <v>4072</v>
      </c>
      <c r="I40" s="10">
        <v>0.41299999999999998</v>
      </c>
      <c r="J40" s="10">
        <f t="shared" si="13"/>
        <v>0.36149999999999999</v>
      </c>
      <c r="K40" s="10">
        <v>0.46300000000000002</v>
      </c>
      <c r="L40" s="10">
        <f t="shared" si="14"/>
        <v>0.41150000000000003</v>
      </c>
      <c r="M40" s="10">
        <f t="shared" si="17"/>
        <v>0.38650000000000001</v>
      </c>
      <c r="N40" s="10">
        <f t="shared" si="15"/>
        <v>10535.575679172056</v>
      </c>
      <c r="O40" s="10">
        <f>AVERAGE(N40,N41)</f>
        <v>10606.054224364041</v>
      </c>
      <c r="P40" s="11">
        <f>O40*100/O42</f>
        <v>246.49731962158978</v>
      </c>
    </row>
    <row r="41" spans="1:16">
      <c r="B41" s="25"/>
      <c r="C41" s="5" t="s">
        <v>23</v>
      </c>
      <c r="D41" s="12" t="s">
        <v>23</v>
      </c>
      <c r="E41" s="18" t="s">
        <v>23</v>
      </c>
      <c r="F41" s="25" t="s">
        <v>23</v>
      </c>
      <c r="G41" s="9">
        <v>5484</v>
      </c>
      <c r="H41" s="10">
        <f t="shared" si="12"/>
        <v>5050</v>
      </c>
      <c r="I41" s="10">
        <v>0.55300000000000005</v>
      </c>
      <c r="J41" s="10">
        <f t="shared" si="13"/>
        <v>0.50150000000000006</v>
      </c>
      <c r="K41" s="10">
        <v>0.496</v>
      </c>
      <c r="L41" s="10">
        <f t="shared" si="14"/>
        <v>0.44450000000000001</v>
      </c>
      <c r="M41" s="10">
        <f t="shared" si="17"/>
        <v>0.47300000000000003</v>
      </c>
      <c r="N41" s="10">
        <f t="shared" si="15"/>
        <v>10676.532769556025</v>
      </c>
      <c r="O41" s="10"/>
      <c r="P41" s="11"/>
    </row>
    <row r="42" spans="1:16">
      <c r="B42" s="9" t="s">
        <v>9</v>
      </c>
      <c r="C42" s="4" t="s">
        <v>12</v>
      </c>
      <c r="D42" s="9" t="s">
        <v>12</v>
      </c>
      <c r="E42" s="9" t="s">
        <v>12</v>
      </c>
      <c r="F42" s="6" t="s">
        <v>12</v>
      </c>
      <c r="G42" s="9">
        <v>1774</v>
      </c>
      <c r="H42" s="10">
        <f t="shared" si="12"/>
        <v>1340</v>
      </c>
      <c r="I42" s="10">
        <v>0.378</v>
      </c>
      <c r="J42" s="10">
        <f t="shared" si="13"/>
        <v>0.32650000000000001</v>
      </c>
      <c r="K42" s="10">
        <v>0.35</v>
      </c>
      <c r="L42" s="10">
        <f t="shared" si="14"/>
        <v>0.29849999999999999</v>
      </c>
      <c r="M42" s="10">
        <f t="shared" si="17"/>
        <v>0.3125</v>
      </c>
      <c r="N42" s="10">
        <f t="shared" si="15"/>
        <v>4288</v>
      </c>
      <c r="O42" s="10">
        <f t="shared" si="16"/>
        <v>4302.7057010785829</v>
      </c>
      <c r="P42" s="11">
        <f>O42*100/O42</f>
        <v>100</v>
      </c>
    </row>
    <row r="43" spans="1:16">
      <c r="B43" s="12"/>
      <c r="C43" s="5" t="s">
        <v>12</v>
      </c>
      <c r="D43" s="12" t="s">
        <v>12</v>
      </c>
      <c r="E43" s="12" t="s">
        <v>12</v>
      </c>
      <c r="F43" s="12" t="s">
        <v>12</v>
      </c>
      <c r="G43" s="9">
        <v>1835</v>
      </c>
      <c r="H43" s="10">
        <f t="shared" si="12"/>
        <v>1401</v>
      </c>
      <c r="I43" s="10">
        <v>0.38500000000000001</v>
      </c>
      <c r="J43" s="10">
        <f t="shared" si="13"/>
        <v>0.33350000000000002</v>
      </c>
      <c r="K43" s="10">
        <v>0.36699999999999999</v>
      </c>
      <c r="L43" s="10">
        <f t="shared" si="14"/>
        <v>0.3155</v>
      </c>
      <c r="M43" s="10">
        <f t="shared" si="17"/>
        <v>0.32450000000000001</v>
      </c>
      <c r="N43" s="10">
        <f t="shared" si="15"/>
        <v>4317.411402157165</v>
      </c>
      <c r="O43" s="10"/>
      <c r="P43" s="11"/>
    </row>
    <row r="44" spans="1:16">
      <c r="B44" s="15" t="s">
        <v>10</v>
      </c>
      <c r="C44" s="5"/>
      <c r="D44" s="12"/>
      <c r="E44" s="12"/>
      <c r="F44" s="12"/>
      <c r="G44" s="12">
        <v>434</v>
      </c>
      <c r="H44" s="13">
        <f t="shared" si="12"/>
        <v>0</v>
      </c>
      <c r="I44" s="13">
        <v>4.9000000000000002E-2</v>
      </c>
      <c r="J44" s="13">
        <f t="shared" si="13"/>
        <v>-2.4999999999999953E-3</v>
      </c>
      <c r="K44" s="13">
        <v>5.3999999999999999E-2</v>
      </c>
      <c r="L44" s="13">
        <f t="shared" si="14"/>
        <v>2.5000000000000022E-3</v>
      </c>
      <c r="M44" s="13">
        <v>0</v>
      </c>
      <c r="N44" s="13"/>
      <c r="O44" s="13"/>
      <c r="P44" s="14"/>
    </row>
    <row r="47" spans="1:16">
      <c r="A47" s="29" t="s">
        <v>20</v>
      </c>
      <c r="B47" s="3"/>
      <c r="C47" s="3" t="s">
        <v>11</v>
      </c>
      <c r="D47" s="26" t="s">
        <v>38</v>
      </c>
      <c r="E47" s="21" t="s">
        <v>39</v>
      </c>
      <c r="F47" s="21" t="s">
        <v>32</v>
      </c>
      <c r="G47" s="7" t="s">
        <v>21</v>
      </c>
      <c r="H47" s="8" t="s">
        <v>22</v>
      </c>
    </row>
    <row r="48" spans="1:16">
      <c r="B48" s="19" t="s">
        <v>8</v>
      </c>
      <c r="C48" s="3" t="s">
        <v>12</v>
      </c>
      <c r="D48" s="7" t="s">
        <v>12</v>
      </c>
      <c r="E48" s="6" t="s">
        <v>12</v>
      </c>
      <c r="F48" s="6" t="s">
        <v>12</v>
      </c>
      <c r="G48" s="6">
        <f>AVERAGE(P2,P17,P32)</f>
        <v>66.867221500122028</v>
      </c>
      <c r="H48" s="8">
        <f>STDEV(P12,P17, P32)/SQRT(COUNT(P12,P17, P32))</f>
        <v>11.211884747261799</v>
      </c>
    </row>
    <row r="49" spans="2:8">
      <c r="B49" s="17"/>
      <c r="C49" s="4" t="s">
        <v>23</v>
      </c>
      <c r="D49" s="10" t="s">
        <v>12</v>
      </c>
      <c r="E49" s="9" t="s">
        <v>12</v>
      </c>
      <c r="F49" s="9" t="s">
        <v>12</v>
      </c>
      <c r="G49" s="9">
        <f>AVERAGE(P4,P19,P34)</f>
        <v>443.22753910737021</v>
      </c>
      <c r="H49" s="11">
        <f>STDEV(P4,P19, P34)/SQRT(COUNT(P4,P19, P34))</f>
        <v>64.322080300123943</v>
      </c>
    </row>
    <row r="50" spans="2:8">
      <c r="B50" s="17"/>
      <c r="C50" s="4" t="s">
        <v>23</v>
      </c>
      <c r="D50" s="10" t="s">
        <v>23</v>
      </c>
      <c r="E50" s="9" t="s">
        <v>12</v>
      </c>
      <c r="F50" s="9" t="s">
        <v>12</v>
      </c>
      <c r="G50" s="9">
        <f>AVERAGE(P6,P21,P36)</f>
        <v>486.69733915136368</v>
      </c>
      <c r="H50" s="11">
        <f>STDEV(P6,P21, P36)/SQRT(COUNT(P6,P21, P36))</f>
        <v>91.168733020146618</v>
      </c>
    </row>
    <row r="51" spans="2:8">
      <c r="B51" s="4"/>
      <c r="C51" s="4" t="s">
        <v>23</v>
      </c>
      <c r="D51" s="20" t="s">
        <v>23</v>
      </c>
      <c r="E51" s="9" t="s">
        <v>23</v>
      </c>
      <c r="F51" s="9" t="s">
        <v>12</v>
      </c>
      <c r="G51" s="9">
        <f>AVERAGE(P8,P23,P38)</f>
        <v>621.97092265368804</v>
      </c>
      <c r="H51" s="11">
        <f>STDEV(P8,P23, P38)/SQRT(COUNT(P8,P23, P38))</f>
        <v>146.78538047925412</v>
      </c>
    </row>
    <row r="52" spans="2:8">
      <c r="B52" s="5"/>
      <c r="C52" s="5" t="s">
        <v>23</v>
      </c>
      <c r="D52" s="13" t="s">
        <v>23</v>
      </c>
      <c r="E52" s="12" t="s">
        <v>23</v>
      </c>
      <c r="F52" s="12" t="s">
        <v>23</v>
      </c>
      <c r="G52" s="12">
        <f>AVERAGE(P10,P25,P40)</f>
        <v>207.42854752545088</v>
      </c>
      <c r="H52" s="14">
        <f>STDEV(P10,P25, P40)/SQRT(COUNT(P10,P25, P40))</f>
        <v>22.99320782756132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EA401-3954-0646-BEAB-3F7D98379E2C}">
  <dimension ref="A1:H30"/>
  <sheetViews>
    <sheetView tabSelected="1" workbookViewId="0">
      <selection activeCell="L29" sqref="L29"/>
    </sheetView>
  </sheetViews>
  <sheetFormatPr baseColWidth="10" defaultRowHeight="20"/>
  <cols>
    <col min="1" max="2" width="10.7109375" style="37"/>
  </cols>
  <sheetData>
    <row r="1" spans="1:8">
      <c r="A1" s="35" t="s">
        <v>17</v>
      </c>
      <c r="B1" s="38"/>
      <c r="C1" s="39"/>
      <c r="D1" s="40" t="s">
        <v>41</v>
      </c>
      <c r="E1" s="40" t="s">
        <v>42</v>
      </c>
      <c r="F1" s="38" t="s">
        <v>43</v>
      </c>
      <c r="G1" s="40" t="s">
        <v>44</v>
      </c>
      <c r="H1" s="40" t="s">
        <v>45</v>
      </c>
    </row>
    <row r="2" spans="1:8">
      <c r="A2" s="36"/>
      <c r="B2" s="41" t="s">
        <v>46</v>
      </c>
      <c r="C2" s="44" t="s">
        <v>55</v>
      </c>
      <c r="D2" s="47">
        <v>27.285022735595703</v>
      </c>
      <c r="E2" s="48">
        <v>27.245792388916016</v>
      </c>
      <c r="F2" s="48">
        <f>AVERAGE(D2:E2)</f>
        <v>27.265407562255859</v>
      </c>
      <c r="G2" s="48">
        <f>F2-F2</f>
        <v>0</v>
      </c>
      <c r="H2" s="49">
        <f>2^-G2</f>
        <v>1</v>
      </c>
    </row>
    <row r="3" spans="1:8">
      <c r="A3" s="35"/>
      <c r="B3" s="42"/>
      <c r="C3" s="45" t="s">
        <v>56</v>
      </c>
      <c r="D3" s="50">
        <v>37.354312896728516</v>
      </c>
      <c r="E3" s="51">
        <v>36.099475860595703</v>
      </c>
      <c r="F3" s="51">
        <f t="shared" ref="F3:F23" si="0">AVERAGE(D3:E3)</f>
        <v>36.726894378662109</v>
      </c>
      <c r="G3" s="51">
        <f>F3-F2</f>
        <v>9.46148681640625</v>
      </c>
      <c r="H3" s="52">
        <f t="shared" ref="H3:H23" si="1">2^-G3</f>
        <v>1.4184324711038715E-3</v>
      </c>
    </row>
    <row r="4" spans="1:8">
      <c r="A4" s="35"/>
      <c r="B4" s="42"/>
      <c r="C4" s="46" t="s">
        <v>11</v>
      </c>
      <c r="D4" s="50">
        <v>33.634902954101562</v>
      </c>
      <c r="E4" s="51">
        <v>33.186660766601562</v>
      </c>
      <c r="F4" s="51">
        <f t="shared" si="0"/>
        <v>33.410781860351562</v>
      </c>
      <c r="G4" s="51">
        <f>F4-F2</f>
        <v>6.1453742980957031</v>
      </c>
      <c r="H4" s="52">
        <f t="shared" si="1"/>
        <v>1.4127262070176031E-2</v>
      </c>
    </row>
    <row r="5" spans="1:8">
      <c r="A5" s="35"/>
      <c r="B5" s="41" t="s">
        <v>47</v>
      </c>
      <c r="C5" s="45" t="s">
        <v>55</v>
      </c>
      <c r="D5" s="50">
        <v>28.280590057373047</v>
      </c>
      <c r="E5" s="51">
        <v>28.114944458007812</v>
      </c>
      <c r="F5" s="51">
        <f t="shared" si="0"/>
        <v>28.19776725769043</v>
      </c>
      <c r="G5" s="51">
        <f>F5-F5</f>
        <v>0</v>
      </c>
      <c r="H5" s="52">
        <f t="shared" si="1"/>
        <v>1</v>
      </c>
    </row>
    <row r="6" spans="1:8">
      <c r="A6" s="35"/>
      <c r="B6" s="42"/>
      <c r="C6" s="45" t="s">
        <v>56</v>
      </c>
      <c r="D6" s="50">
        <v>36.391357421875</v>
      </c>
      <c r="E6" s="51">
        <v>34.965156555175781</v>
      </c>
      <c r="F6" s="51">
        <f t="shared" si="0"/>
        <v>35.678256988525391</v>
      </c>
      <c r="G6" s="51">
        <f>F6-F5</f>
        <v>7.4804897308349609</v>
      </c>
      <c r="H6" s="52">
        <f t="shared" si="1"/>
        <v>5.5994865881252914E-3</v>
      </c>
    </row>
    <row r="7" spans="1:8">
      <c r="A7" s="35"/>
      <c r="B7" s="43"/>
      <c r="C7" s="46" t="s">
        <v>11</v>
      </c>
      <c r="D7" s="53">
        <v>34.258632659912109</v>
      </c>
      <c r="E7" s="54">
        <v>34.444557189941406</v>
      </c>
      <c r="F7" s="54">
        <f t="shared" si="0"/>
        <v>34.351594924926758</v>
      </c>
      <c r="G7" s="54">
        <f>F7-F5</f>
        <v>6.1538276672363281</v>
      </c>
      <c r="H7" s="55">
        <f t="shared" si="1"/>
        <v>1.4044726423329778E-2</v>
      </c>
    </row>
    <row r="8" spans="1:8">
      <c r="A8" s="35"/>
      <c r="B8" s="35"/>
      <c r="C8" s="34"/>
      <c r="D8" s="34"/>
      <c r="E8" s="34"/>
      <c r="F8" s="34"/>
      <c r="G8" s="34"/>
      <c r="H8" s="34"/>
    </row>
    <row r="9" spans="1:8">
      <c r="A9" s="36" t="s">
        <v>49</v>
      </c>
      <c r="B9" s="38"/>
      <c r="C9" s="39"/>
      <c r="D9" s="40" t="s">
        <v>41</v>
      </c>
      <c r="E9" s="40" t="s">
        <v>42</v>
      </c>
      <c r="F9" s="38" t="s">
        <v>43</v>
      </c>
      <c r="G9" s="40" t="s">
        <v>44</v>
      </c>
      <c r="H9" s="40" t="s">
        <v>45</v>
      </c>
    </row>
    <row r="10" spans="1:8">
      <c r="B10" s="41" t="s">
        <v>46</v>
      </c>
      <c r="C10" s="44" t="s">
        <v>55</v>
      </c>
      <c r="D10" s="47">
        <v>27.158763885498047</v>
      </c>
      <c r="E10" s="48">
        <v>27.079574584960938</v>
      </c>
      <c r="F10" s="48">
        <f t="shared" si="0"/>
        <v>27.119169235229492</v>
      </c>
      <c r="G10" s="48">
        <f>F10-F10</f>
        <v>0</v>
      </c>
      <c r="H10" s="49">
        <f t="shared" si="1"/>
        <v>1</v>
      </c>
    </row>
    <row r="11" spans="1:8">
      <c r="A11" s="35"/>
      <c r="B11" s="42"/>
      <c r="C11" s="45" t="s">
        <v>56</v>
      </c>
      <c r="D11" s="50" t="s">
        <v>48</v>
      </c>
      <c r="E11" s="51">
        <v>41.133255004882812</v>
      </c>
      <c r="F11" s="51">
        <f t="shared" si="0"/>
        <v>41.133255004882812</v>
      </c>
      <c r="G11" s="51">
        <f>F11-F10</f>
        <v>14.01408576965332</v>
      </c>
      <c r="H11" s="52">
        <f t="shared" si="1"/>
        <v>6.0442138477515535E-5</v>
      </c>
    </row>
    <row r="12" spans="1:8">
      <c r="A12" s="35"/>
      <c r="B12" s="42"/>
      <c r="C12" s="46" t="s">
        <v>11</v>
      </c>
      <c r="D12" s="50">
        <v>32.687736511230469</v>
      </c>
      <c r="E12" s="51">
        <v>32.796623229980469</v>
      </c>
      <c r="F12" s="51">
        <f t="shared" si="0"/>
        <v>32.742179870605469</v>
      </c>
      <c r="G12" s="51">
        <f>F12-F10</f>
        <v>5.6230106353759766</v>
      </c>
      <c r="H12" s="52">
        <f t="shared" si="1"/>
        <v>2.0291078583688994E-2</v>
      </c>
    </row>
    <row r="13" spans="1:8">
      <c r="A13" s="35"/>
      <c r="B13" s="41" t="s">
        <v>47</v>
      </c>
      <c r="C13" s="45" t="s">
        <v>55</v>
      </c>
      <c r="D13" s="50">
        <v>28.244369506835938</v>
      </c>
      <c r="E13" s="51">
        <v>28.125064849853516</v>
      </c>
      <c r="F13" s="51">
        <f t="shared" si="0"/>
        <v>28.184717178344727</v>
      </c>
      <c r="G13" s="51">
        <f>F13-F13</f>
        <v>0</v>
      </c>
      <c r="H13" s="52">
        <f t="shared" si="1"/>
        <v>1</v>
      </c>
    </row>
    <row r="14" spans="1:8">
      <c r="A14" s="35"/>
      <c r="B14" s="42"/>
      <c r="C14" s="45" t="s">
        <v>56</v>
      </c>
      <c r="D14" s="50">
        <v>33.952404022216797</v>
      </c>
      <c r="E14" s="51">
        <v>35.446815490722656</v>
      </c>
      <c r="F14" s="51">
        <f>AVERAGE(D14:E14)</f>
        <v>34.699609756469727</v>
      </c>
      <c r="G14" s="51">
        <f>F14-F13</f>
        <v>6.514892578125</v>
      </c>
      <c r="H14" s="52">
        <f t="shared" si="1"/>
        <v>1.0935078761536401E-2</v>
      </c>
    </row>
    <row r="15" spans="1:8">
      <c r="A15" s="35"/>
      <c r="B15" s="43"/>
      <c r="C15" s="46" t="s">
        <v>11</v>
      </c>
      <c r="D15" s="53">
        <v>33.593173980712891</v>
      </c>
      <c r="E15" s="54">
        <v>34.984626770019531</v>
      </c>
      <c r="F15" s="54">
        <f t="shared" si="0"/>
        <v>34.288900375366211</v>
      </c>
      <c r="G15" s="54">
        <f>F15-F13</f>
        <v>6.1041831970214844</v>
      </c>
      <c r="H15" s="55">
        <f t="shared" si="1"/>
        <v>1.4536429912212162E-2</v>
      </c>
    </row>
    <row r="16" spans="1:8">
      <c r="A16" s="35"/>
      <c r="B16" s="35"/>
      <c r="C16" s="34"/>
      <c r="D16" s="34"/>
      <c r="E16" s="34"/>
      <c r="F16" s="34"/>
      <c r="G16" s="34"/>
      <c r="H16" s="34"/>
    </row>
    <row r="17" spans="1:8">
      <c r="A17" s="36" t="s">
        <v>50</v>
      </c>
      <c r="B17" s="38"/>
      <c r="C17" s="39"/>
      <c r="D17" s="40" t="s">
        <v>41</v>
      </c>
      <c r="E17" s="40" t="s">
        <v>42</v>
      </c>
      <c r="F17" s="38" t="s">
        <v>43</v>
      </c>
      <c r="G17" s="40" t="s">
        <v>44</v>
      </c>
      <c r="H17" s="40" t="s">
        <v>45</v>
      </c>
    </row>
    <row r="18" spans="1:8">
      <c r="B18" s="41" t="s">
        <v>46</v>
      </c>
      <c r="C18" s="44" t="s">
        <v>55</v>
      </c>
      <c r="D18" s="47">
        <v>27.564424514770508</v>
      </c>
      <c r="E18" s="48">
        <v>27.520900726318359</v>
      </c>
      <c r="F18" s="48">
        <f t="shared" si="0"/>
        <v>27.542662620544434</v>
      </c>
      <c r="G18" s="48">
        <f>F18-F18</f>
        <v>0</v>
      </c>
      <c r="H18" s="49">
        <f t="shared" si="1"/>
        <v>1</v>
      </c>
    </row>
    <row r="19" spans="1:8">
      <c r="A19" s="35"/>
      <c r="B19" s="42"/>
      <c r="C19" s="45" t="s">
        <v>56</v>
      </c>
      <c r="D19" s="50">
        <v>34.803756713867188</v>
      </c>
      <c r="E19" s="51">
        <v>35.937480926513672</v>
      </c>
      <c r="F19" s="51">
        <f t="shared" si="0"/>
        <v>35.37061882019043</v>
      </c>
      <c r="G19" s="51">
        <f>F19-F18</f>
        <v>7.8279561996459961</v>
      </c>
      <c r="H19" s="52">
        <f t="shared" si="1"/>
        <v>4.4009899737492359E-3</v>
      </c>
    </row>
    <row r="20" spans="1:8">
      <c r="A20" s="35"/>
      <c r="B20" s="42"/>
      <c r="C20" s="46" t="s">
        <v>11</v>
      </c>
      <c r="D20" s="50">
        <v>32.949195861816406</v>
      </c>
      <c r="E20" s="51">
        <v>31.676460266113281</v>
      </c>
      <c r="F20" s="51">
        <f t="shared" si="0"/>
        <v>32.312828063964844</v>
      </c>
      <c r="G20" s="51">
        <f>F20-F18</f>
        <v>4.7701654434204102</v>
      </c>
      <c r="H20" s="52">
        <f t="shared" si="1"/>
        <v>3.6646889380365068E-2</v>
      </c>
    </row>
    <row r="21" spans="1:8">
      <c r="A21" s="35"/>
      <c r="B21" s="41" t="s">
        <v>47</v>
      </c>
      <c r="C21" s="45" t="s">
        <v>55</v>
      </c>
      <c r="D21" s="50">
        <v>28.84644889831543</v>
      </c>
      <c r="E21" s="51">
        <v>28.677696228027344</v>
      </c>
      <c r="F21" s="51">
        <f t="shared" si="0"/>
        <v>28.762072563171387</v>
      </c>
      <c r="G21" s="51">
        <f>F21-F21</f>
        <v>0</v>
      </c>
      <c r="H21" s="52">
        <f t="shared" si="1"/>
        <v>1</v>
      </c>
    </row>
    <row r="22" spans="1:8">
      <c r="A22" s="35"/>
      <c r="B22" s="42"/>
      <c r="C22" s="45" t="s">
        <v>56</v>
      </c>
      <c r="D22" s="50">
        <v>35.405818939208984</v>
      </c>
      <c r="E22" s="51">
        <v>35.476325988769531</v>
      </c>
      <c r="F22" s="51">
        <f t="shared" si="0"/>
        <v>35.441072463989258</v>
      </c>
      <c r="G22" s="51">
        <f>F22-F21</f>
        <v>6.6789999008178711</v>
      </c>
      <c r="H22" s="52">
        <f t="shared" si="1"/>
        <v>9.7593454026006343E-3</v>
      </c>
    </row>
    <row r="23" spans="1:8">
      <c r="A23" s="35"/>
      <c r="B23" s="43"/>
      <c r="C23" s="46" t="s">
        <v>11</v>
      </c>
      <c r="D23" s="53">
        <v>32.589809417724609</v>
      </c>
      <c r="E23" s="54">
        <v>32.389266967773438</v>
      </c>
      <c r="F23" s="54">
        <f t="shared" si="0"/>
        <v>32.489538192749023</v>
      </c>
      <c r="G23" s="54">
        <f>F23-F21</f>
        <v>3.7274656295776367</v>
      </c>
      <c r="H23" s="55">
        <f t="shared" si="1"/>
        <v>7.5495495121226733E-2</v>
      </c>
    </row>
    <row r="26" spans="1:8">
      <c r="A26" s="37" t="s">
        <v>20</v>
      </c>
      <c r="B26" s="39"/>
      <c r="C26" s="39"/>
      <c r="D26" s="56" t="s">
        <v>17</v>
      </c>
      <c r="E26" s="56" t="s">
        <v>18</v>
      </c>
      <c r="F26" s="56" t="s">
        <v>19</v>
      </c>
      <c r="G26" s="40" t="s">
        <v>51</v>
      </c>
      <c r="H26" s="40" t="s">
        <v>52</v>
      </c>
    </row>
    <row r="27" spans="1:8">
      <c r="B27" s="41" t="s">
        <v>46</v>
      </c>
      <c r="C27" s="57" t="s">
        <v>53</v>
      </c>
      <c r="D27" s="48">
        <v>1.4184324711038715E-3</v>
      </c>
      <c r="E27" s="48">
        <v>6.0442138477515535E-5</v>
      </c>
      <c r="F27" s="48">
        <v>4.4009899737492359E-3</v>
      </c>
      <c r="G27" s="48">
        <f>AVERAGE(D27:F27)</f>
        <v>1.9599548611102077E-3</v>
      </c>
      <c r="H27" s="49">
        <f>STDEV(D27:F27)/SQRT(COUNT(D27:F27))</f>
        <v>1.2819287228923372E-3</v>
      </c>
    </row>
    <row r="28" spans="1:8">
      <c r="B28" s="59"/>
      <c r="C28" s="58" t="s">
        <v>54</v>
      </c>
      <c r="D28" s="51">
        <v>1.4127262070176031E-2</v>
      </c>
      <c r="E28" s="51">
        <v>2.0291078583688994E-2</v>
      </c>
      <c r="F28" s="51">
        <v>3.6646889380365068E-2</v>
      </c>
      <c r="G28" s="51">
        <f>AVERAGE(D28:F28)</f>
        <v>2.3688410011410033E-2</v>
      </c>
      <c r="H28" s="52">
        <f>STDEV(D28:F28)/SQRT(COUNT(D28:F28))</f>
        <v>6.7191219458544492E-3</v>
      </c>
    </row>
    <row r="29" spans="1:8">
      <c r="B29" s="41" t="s">
        <v>47</v>
      </c>
      <c r="C29" s="41" t="s">
        <v>53</v>
      </c>
      <c r="D29" s="51">
        <v>5.5994865881252914E-3</v>
      </c>
      <c r="E29" s="51">
        <v>1.0935078761536401E-2</v>
      </c>
      <c r="F29" s="51">
        <v>9.7593454026006343E-3</v>
      </c>
      <c r="G29" s="51">
        <f>AVERAGE(D29:F29)</f>
        <v>8.7646369174207758E-3</v>
      </c>
      <c r="H29" s="52">
        <f>STDEV(D29:F29)/SQRT(COUNT(D29:F29))</f>
        <v>1.6185610572468454E-3</v>
      </c>
    </row>
    <row r="30" spans="1:8">
      <c r="B30" s="43"/>
      <c r="C30" s="59" t="s">
        <v>54</v>
      </c>
      <c r="D30" s="54">
        <v>1.4044726423329778E-2</v>
      </c>
      <c r="E30" s="54">
        <v>1.4536429912212162E-2</v>
      </c>
      <c r="F30" s="54">
        <v>7.5495495121226733E-2</v>
      </c>
      <c r="G30" s="54">
        <f>AVERAGE(D30:F30)</f>
        <v>3.4692217152256226E-2</v>
      </c>
      <c r="H30" s="55">
        <f>STDEV(D30:F30)/SQRT(COUNT(D30:F30))</f>
        <v>2.0402132754853929E-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4C313-CFDE-D747-8225-DA35ED145810}">
  <dimension ref="A1:N73"/>
  <sheetViews>
    <sheetView workbookViewId="0">
      <selection activeCell="A48" sqref="A48"/>
    </sheetView>
  </sheetViews>
  <sheetFormatPr baseColWidth="10" defaultRowHeight="20"/>
  <cols>
    <col min="11" max="11" width="14.42578125" bestFit="1" customWidth="1"/>
    <col min="12" max="12" width="17.5703125" bestFit="1" customWidth="1"/>
    <col min="13" max="13" width="15.140625" bestFit="1" customWidth="1"/>
  </cols>
  <sheetData>
    <row r="1" spans="1:14">
      <c r="A1" t="s">
        <v>17</v>
      </c>
      <c r="B1" s="19"/>
      <c r="C1" s="19" t="s">
        <v>40</v>
      </c>
      <c r="D1" s="21" t="s">
        <v>33</v>
      </c>
      <c r="E1" s="21" t="s">
        <v>0</v>
      </c>
      <c r="F1" s="22" t="s">
        <v>1</v>
      </c>
      <c r="G1" s="22" t="s">
        <v>2</v>
      </c>
      <c r="H1" s="22" t="s">
        <v>3</v>
      </c>
      <c r="I1" s="22" t="s">
        <v>4</v>
      </c>
      <c r="J1" s="22" t="s">
        <v>5</v>
      </c>
      <c r="K1" s="22" t="s">
        <v>6</v>
      </c>
      <c r="L1" s="22" t="s">
        <v>7</v>
      </c>
      <c r="M1" s="22" t="s">
        <v>15</v>
      </c>
      <c r="N1" s="23" t="s">
        <v>16</v>
      </c>
    </row>
    <row r="2" spans="1:14">
      <c r="A2" s="1"/>
      <c r="B2" s="26" t="s">
        <v>8</v>
      </c>
      <c r="C2" s="3">
        <v>0</v>
      </c>
      <c r="D2" s="6">
        <v>0</v>
      </c>
      <c r="E2" s="6">
        <v>1133</v>
      </c>
      <c r="F2" s="7">
        <f>E2-450</f>
        <v>683</v>
      </c>
      <c r="G2" s="7">
        <v>0.26400000000000001</v>
      </c>
      <c r="H2" s="7">
        <f>G2-0.052</f>
        <v>0.21200000000000002</v>
      </c>
      <c r="I2" s="7">
        <v>0.24099999999999999</v>
      </c>
      <c r="J2" s="7">
        <f>I2-0.052</f>
        <v>0.189</v>
      </c>
      <c r="K2" s="7">
        <f>AVERAGE(H2,J2)</f>
        <v>0.20050000000000001</v>
      </c>
      <c r="L2" s="7">
        <f>F2/K2</f>
        <v>3406.4837905236905</v>
      </c>
      <c r="M2" s="7">
        <f>AVERAGE(L2,L3)</f>
        <v>3089.4487918135692</v>
      </c>
      <c r="N2" s="8">
        <f>M2*100/M18</f>
        <v>55.749778085668261</v>
      </c>
    </row>
    <row r="3" spans="1:14">
      <c r="B3" s="24"/>
      <c r="C3" s="4">
        <v>0</v>
      </c>
      <c r="D3" s="24">
        <v>0</v>
      </c>
      <c r="E3" s="9">
        <v>1053</v>
      </c>
      <c r="F3" s="10">
        <f t="shared" ref="F3" si="0">E3-450</f>
        <v>603</v>
      </c>
      <c r="G3" s="10">
        <v>0.28100000000000003</v>
      </c>
      <c r="H3" s="10">
        <f t="shared" ref="H3" si="1">G3-0.052</f>
        <v>0.22900000000000004</v>
      </c>
      <c r="I3" s="10">
        <v>0.25800000000000001</v>
      </c>
      <c r="J3" s="10">
        <f t="shared" ref="J3" si="2">I3-0.052</f>
        <v>0.20600000000000002</v>
      </c>
      <c r="K3" s="10">
        <f>AVERAGE(H3,J3)</f>
        <v>0.21750000000000003</v>
      </c>
      <c r="L3" s="10">
        <f t="shared" ref="L3:L9" si="3">F3/K3</f>
        <v>2772.4137931034479</v>
      </c>
      <c r="M3" s="10"/>
      <c r="N3" s="11"/>
    </row>
    <row r="4" spans="1:14">
      <c r="B4" s="24"/>
      <c r="C4" s="4">
        <v>0</v>
      </c>
      <c r="D4" s="24">
        <v>1</v>
      </c>
      <c r="E4" s="9">
        <v>829</v>
      </c>
      <c r="F4" s="10">
        <f t="shared" ref="F4:F9" si="4">E4-324</f>
        <v>505</v>
      </c>
      <c r="G4" s="10">
        <v>0.14499999999999999</v>
      </c>
      <c r="H4" s="10">
        <f t="shared" ref="H4:H9" si="5">G4-0.0645</f>
        <v>8.0499999999999988E-2</v>
      </c>
      <c r="I4" s="10">
        <v>0.13900000000000001</v>
      </c>
      <c r="J4" s="10">
        <f t="shared" ref="J4:J9" si="6">I4-0.0645</f>
        <v>7.4500000000000011E-2</v>
      </c>
      <c r="K4" s="10">
        <f>AVERAGE(H4,J4)</f>
        <v>7.7499999999999999E-2</v>
      </c>
      <c r="L4" s="10">
        <f t="shared" si="3"/>
        <v>6516.1290322580644</v>
      </c>
      <c r="M4" s="10">
        <f t="shared" ref="M4:M6" si="7">AVERAGE(L4,L5)</f>
        <v>6153.2610226792513</v>
      </c>
      <c r="N4" s="11">
        <f>M4*100/6441.08391608392</f>
        <v>95.531452513979048</v>
      </c>
    </row>
    <row r="5" spans="1:14">
      <c r="B5" s="24"/>
      <c r="C5" s="4">
        <v>0</v>
      </c>
      <c r="D5" s="24">
        <v>1</v>
      </c>
      <c r="E5" s="9">
        <v>987</v>
      </c>
      <c r="F5" s="10">
        <f t="shared" si="4"/>
        <v>663</v>
      </c>
      <c r="G5" s="10">
        <v>0.18099999999999999</v>
      </c>
      <c r="H5" s="10">
        <f t="shared" si="5"/>
        <v>0.11649999999999999</v>
      </c>
      <c r="I5" s="10">
        <v>0.17699999999999999</v>
      </c>
      <c r="J5" s="10">
        <f t="shared" si="6"/>
        <v>0.11249999999999999</v>
      </c>
      <c r="K5" s="10">
        <f t="shared" ref="K5:K9" si="8">AVERAGE(H5,J5)</f>
        <v>0.11449999999999999</v>
      </c>
      <c r="L5" s="10">
        <f t="shared" si="3"/>
        <v>5790.3930131004372</v>
      </c>
      <c r="M5" s="10"/>
      <c r="N5" s="11"/>
    </row>
    <row r="6" spans="1:14">
      <c r="B6" s="24"/>
      <c r="C6" s="4">
        <v>0</v>
      </c>
      <c r="D6" s="24">
        <v>10</v>
      </c>
      <c r="E6" s="9">
        <v>810</v>
      </c>
      <c r="F6" s="10">
        <f t="shared" si="4"/>
        <v>486</v>
      </c>
      <c r="G6" s="10">
        <v>0.16500000000000001</v>
      </c>
      <c r="H6" s="10">
        <f t="shared" si="5"/>
        <v>0.10050000000000001</v>
      </c>
      <c r="I6" s="10">
        <v>0.153</v>
      </c>
      <c r="J6" s="10">
        <f t="shared" si="6"/>
        <v>8.8499999999999995E-2</v>
      </c>
      <c r="K6" s="10">
        <f t="shared" si="8"/>
        <v>9.4500000000000001E-2</v>
      </c>
      <c r="L6" s="10">
        <f t="shared" si="3"/>
        <v>5142.8571428571431</v>
      </c>
      <c r="M6" s="10">
        <f t="shared" si="7"/>
        <v>5332.7922077922085</v>
      </c>
      <c r="N6" s="11">
        <f>M6*100/6441.08391608392</f>
        <v>82.793397466469656</v>
      </c>
    </row>
    <row r="7" spans="1:14">
      <c r="B7" s="24"/>
      <c r="C7" s="4">
        <v>0</v>
      </c>
      <c r="D7" s="24">
        <v>10</v>
      </c>
      <c r="E7" s="9">
        <v>810</v>
      </c>
      <c r="F7" s="10">
        <f t="shared" si="4"/>
        <v>486</v>
      </c>
      <c r="G7" s="10">
        <v>0.156</v>
      </c>
      <c r="H7" s="10">
        <f t="shared" si="5"/>
        <v>9.1499999999999998E-2</v>
      </c>
      <c r="I7" s="10">
        <v>0.14899999999999999</v>
      </c>
      <c r="J7" s="10">
        <f t="shared" si="6"/>
        <v>8.4499999999999992E-2</v>
      </c>
      <c r="K7" s="10">
        <f t="shared" si="8"/>
        <v>8.7999999999999995E-2</v>
      </c>
      <c r="L7" s="10">
        <f t="shared" si="3"/>
        <v>5522.727272727273</v>
      </c>
      <c r="M7" s="10"/>
      <c r="N7" s="11"/>
    </row>
    <row r="8" spans="1:14">
      <c r="B8" s="24"/>
      <c r="C8" s="4">
        <v>0</v>
      </c>
      <c r="D8" s="24">
        <v>100</v>
      </c>
      <c r="E8" s="9">
        <v>892</v>
      </c>
      <c r="F8" s="10">
        <f t="shared" si="4"/>
        <v>568</v>
      </c>
      <c r="G8" s="10">
        <v>0.17899999999999999</v>
      </c>
      <c r="H8" s="10">
        <f t="shared" si="5"/>
        <v>0.11449999999999999</v>
      </c>
      <c r="I8" s="10">
        <v>0.16300000000000001</v>
      </c>
      <c r="J8" s="10">
        <f t="shared" si="6"/>
        <v>9.8500000000000004E-2</v>
      </c>
      <c r="K8" s="10">
        <f t="shared" si="8"/>
        <v>0.1065</v>
      </c>
      <c r="L8" s="10">
        <f t="shared" si="3"/>
        <v>5333.333333333333</v>
      </c>
      <c r="M8" s="10">
        <f>AVERAGE(L8,L9)</f>
        <v>5481.8325434439175</v>
      </c>
      <c r="N8" s="11">
        <f>M8*100/6441.08391608392</f>
        <v>85.107298940094978</v>
      </c>
    </row>
    <row r="9" spans="1:14">
      <c r="B9" s="24"/>
      <c r="C9" s="4">
        <v>0</v>
      </c>
      <c r="D9" s="24">
        <v>100</v>
      </c>
      <c r="E9" s="9">
        <v>918</v>
      </c>
      <c r="F9" s="10">
        <f t="shared" si="4"/>
        <v>594</v>
      </c>
      <c r="G9" s="10">
        <v>0.17599999999999999</v>
      </c>
      <c r="H9" s="10">
        <f t="shared" si="5"/>
        <v>0.11149999999999999</v>
      </c>
      <c r="I9" s="10">
        <v>0.16400000000000001</v>
      </c>
      <c r="J9" s="10">
        <f t="shared" si="6"/>
        <v>9.9500000000000005E-2</v>
      </c>
      <c r="K9" s="10">
        <f t="shared" si="8"/>
        <v>0.1055</v>
      </c>
      <c r="L9" s="10">
        <f t="shared" si="3"/>
        <v>5630.3317535545029</v>
      </c>
      <c r="M9" s="10"/>
      <c r="N9" s="11"/>
    </row>
    <row r="10" spans="1:14">
      <c r="B10" s="24"/>
      <c r="C10" s="4">
        <v>0.1</v>
      </c>
      <c r="D10" s="24">
        <v>0</v>
      </c>
      <c r="E10" s="9">
        <v>3087</v>
      </c>
      <c r="F10" s="10">
        <f t="shared" ref="F10:F20" si="9">E10-450</f>
        <v>2637</v>
      </c>
      <c r="G10" s="10">
        <v>0.443</v>
      </c>
      <c r="H10" s="10">
        <f t="shared" ref="H10:H20" si="10">G10-0.052</f>
        <v>0.39100000000000001</v>
      </c>
      <c r="I10" s="10">
        <v>0.36899999999999999</v>
      </c>
      <c r="J10" s="10">
        <f t="shared" ref="J10:J20" si="11">I10-0.052</f>
        <v>0.317</v>
      </c>
      <c r="K10" s="10">
        <f>AVERAGE(H10,J10)</f>
        <v>0.35399999999999998</v>
      </c>
      <c r="L10" s="10">
        <f t="shared" ref="L10:L19" si="12">F10/K10</f>
        <v>7449.1525423728817</v>
      </c>
      <c r="M10" s="10">
        <f>AVERAGE(L10,L11)</f>
        <v>7499.3510459612162</v>
      </c>
      <c r="N10" s="11">
        <f>M10*100/M18</f>
        <v>135.32742724420956</v>
      </c>
    </row>
    <row r="11" spans="1:14">
      <c r="B11" s="24"/>
      <c r="C11" s="4">
        <v>0.1</v>
      </c>
      <c r="D11" s="24">
        <v>0</v>
      </c>
      <c r="E11" s="9">
        <v>2545</v>
      </c>
      <c r="F11" s="10">
        <f t="shared" si="9"/>
        <v>2095</v>
      </c>
      <c r="G11" s="10">
        <v>0.34899999999999998</v>
      </c>
      <c r="H11" s="10">
        <f t="shared" si="10"/>
        <v>0.29699999999999999</v>
      </c>
      <c r="I11" s="10">
        <v>0.31</v>
      </c>
      <c r="J11" s="10">
        <f t="shared" si="11"/>
        <v>0.25800000000000001</v>
      </c>
      <c r="K11" s="10">
        <f t="shared" ref="K11:K20" si="13">AVERAGE(H11,J11)</f>
        <v>0.27749999999999997</v>
      </c>
      <c r="L11" s="10">
        <f t="shared" si="12"/>
        <v>7549.5495495495506</v>
      </c>
      <c r="M11" s="10"/>
      <c r="N11" s="11"/>
    </row>
    <row r="12" spans="1:14">
      <c r="B12" s="24"/>
      <c r="C12" s="4">
        <v>0.1</v>
      </c>
      <c r="D12" s="24">
        <v>100</v>
      </c>
      <c r="E12" s="9">
        <v>2136</v>
      </c>
      <c r="F12" s="10">
        <f t="shared" si="9"/>
        <v>1686</v>
      </c>
      <c r="G12" s="10">
        <v>0.55900000000000005</v>
      </c>
      <c r="H12" s="10">
        <f t="shared" si="10"/>
        <v>0.50700000000000001</v>
      </c>
      <c r="I12" s="10">
        <v>0.52200000000000002</v>
      </c>
      <c r="J12" s="10">
        <f t="shared" si="11"/>
        <v>0.47000000000000003</v>
      </c>
      <c r="K12" s="10">
        <f t="shared" si="13"/>
        <v>0.48850000000000005</v>
      </c>
      <c r="L12" s="10">
        <f t="shared" si="12"/>
        <v>3451.3817809621287</v>
      </c>
      <c r="M12" s="10">
        <f>AVERAGE(L12,L13)</f>
        <v>3880.8128417005769</v>
      </c>
      <c r="N12" s="11">
        <f>M12*100/M18</f>
        <v>70.030115174627738</v>
      </c>
    </row>
    <row r="13" spans="1:14">
      <c r="B13" s="24"/>
      <c r="C13" s="4">
        <v>0.1</v>
      </c>
      <c r="D13" s="24">
        <v>100</v>
      </c>
      <c r="E13" s="9">
        <v>2659</v>
      </c>
      <c r="F13" s="10">
        <f t="shared" si="9"/>
        <v>2209</v>
      </c>
      <c r="G13" s="10">
        <v>0.60299999999999998</v>
      </c>
      <c r="H13" s="10">
        <f t="shared" si="10"/>
        <v>0.55099999999999993</v>
      </c>
      <c r="I13" s="10">
        <v>0.52600000000000002</v>
      </c>
      <c r="J13" s="10">
        <f t="shared" si="11"/>
        <v>0.47400000000000003</v>
      </c>
      <c r="K13" s="10">
        <f t="shared" si="13"/>
        <v>0.51249999999999996</v>
      </c>
      <c r="L13" s="10">
        <f t="shared" si="12"/>
        <v>4310.2439024390251</v>
      </c>
      <c r="M13" s="10"/>
      <c r="N13" s="11"/>
    </row>
    <row r="14" spans="1:14">
      <c r="B14" s="24"/>
      <c r="C14" s="4">
        <v>0.2</v>
      </c>
      <c r="D14" s="24">
        <v>0</v>
      </c>
      <c r="E14" s="9">
        <v>3074</v>
      </c>
      <c r="F14" s="10">
        <f t="shared" si="9"/>
        <v>2624</v>
      </c>
      <c r="G14" s="10">
        <v>0.36599999999999999</v>
      </c>
      <c r="H14" s="10">
        <f t="shared" si="10"/>
        <v>0.314</v>
      </c>
      <c r="I14" s="10">
        <v>0.33300000000000002</v>
      </c>
      <c r="J14" s="10">
        <f t="shared" si="11"/>
        <v>0.28100000000000003</v>
      </c>
      <c r="K14" s="10">
        <f t="shared" si="13"/>
        <v>0.29749999999999999</v>
      </c>
      <c r="L14" s="10">
        <f t="shared" si="12"/>
        <v>8820.1680672268903</v>
      </c>
      <c r="M14" s="10">
        <f>AVERAGE(L14,L15)</f>
        <v>9873.5948817396784</v>
      </c>
      <c r="N14" s="11">
        <f>M14*100/M18</f>
        <v>178.17117572020064</v>
      </c>
    </row>
    <row r="15" spans="1:14">
      <c r="B15" s="24"/>
      <c r="C15" s="4">
        <v>0.2</v>
      </c>
      <c r="D15" s="24">
        <v>0</v>
      </c>
      <c r="E15" s="9">
        <v>3220</v>
      </c>
      <c r="F15" s="10">
        <f t="shared" si="9"/>
        <v>2770</v>
      </c>
      <c r="G15" s="10">
        <v>0.309</v>
      </c>
      <c r="H15" s="10">
        <f t="shared" si="10"/>
        <v>0.25700000000000001</v>
      </c>
      <c r="I15" s="10">
        <v>0.30199999999999999</v>
      </c>
      <c r="J15" s="10">
        <f t="shared" si="11"/>
        <v>0.25</v>
      </c>
      <c r="K15" s="10">
        <f t="shared" si="13"/>
        <v>0.2535</v>
      </c>
      <c r="L15" s="10">
        <f t="shared" si="12"/>
        <v>10927.021696252465</v>
      </c>
      <c r="M15" s="10"/>
      <c r="N15" s="11"/>
    </row>
    <row r="16" spans="1:14">
      <c r="B16" s="24"/>
      <c r="C16" s="4">
        <v>0.2</v>
      </c>
      <c r="D16" s="24">
        <v>100</v>
      </c>
      <c r="E16" s="9">
        <v>4561</v>
      </c>
      <c r="F16" s="10">
        <f t="shared" si="9"/>
        <v>4111</v>
      </c>
      <c r="G16" s="10">
        <v>0.76</v>
      </c>
      <c r="H16" s="10">
        <f t="shared" si="10"/>
        <v>0.70799999999999996</v>
      </c>
      <c r="I16" s="10">
        <v>0.73099999999999998</v>
      </c>
      <c r="J16" s="10">
        <f t="shared" si="11"/>
        <v>0.67899999999999994</v>
      </c>
      <c r="K16" s="10">
        <f t="shared" si="13"/>
        <v>0.69350000000000001</v>
      </c>
      <c r="L16" s="10">
        <f t="shared" si="12"/>
        <v>5927.9019466474401</v>
      </c>
      <c r="M16" s="10">
        <f>AVERAGE(L16,L17)</f>
        <v>5734.6005322651799</v>
      </c>
      <c r="N16" s="11">
        <f>M16*100/M18</f>
        <v>103.48211885915961</v>
      </c>
    </row>
    <row r="17" spans="1:14">
      <c r="B17" s="25"/>
      <c r="C17" s="5">
        <v>0.2</v>
      </c>
      <c r="D17" s="25">
        <v>100</v>
      </c>
      <c r="E17" s="9">
        <v>3905</v>
      </c>
      <c r="F17" s="10">
        <f t="shared" si="9"/>
        <v>3455</v>
      </c>
      <c r="G17" s="10">
        <v>0.69199999999999995</v>
      </c>
      <c r="H17" s="10">
        <f t="shared" si="10"/>
        <v>0.6399999999999999</v>
      </c>
      <c r="I17" s="10">
        <v>0.65900000000000003</v>
      </c>
      <c r="J17" s="10">
        <f t="shared" si="11"/>
        <v>0.60699999999999998</v>
      </c>
      <c r="K17" s="10">
        <f t="shared" si="13"/>
        <v>0.62349999999999994</v>
      </c>
      <c r="L17" s="10">
        <f t="shared" si="12"/>
        <v>5541.2991178829197</v>
      </c>
      <c r="M17" s="10"/>
      <c r="N17" s="11"/>
    </row>
    <row r="18" spans="1:14">
      <c r="B18" s="9" t="s">
        <v>9</v>
      </c>
      <c r="C18" s="4" t="s">
        <v>12</v>
      </c>
      <c r="D18" s="6" t="s">
        <v>12</v>
      </c>
      <c r="E18" s="9">
        <v>1206</v>
      </c>
      <c r="F18" s="10">
        <f t="shared" si="9"/>
        <v>756</v>
      </c>
      <c r="G18" s="10">
        <v>0.183</v>
      </c>
      <c r="H18" s="10">
        <f t="shared" si="10"/>
        <v>0.13100000000000001</v>
      </c>
      <c r="I18" s="10">
        <v>0.17799999999999999</v>
      </c>
      <c r="J18" s="10">
        <f t="shared" si="11"/>
        <v>0.126</v>
      </c>
      <c r="K18" s="10">
        <f t="shared" si="13"/>
        <v>0.1285</v>
      </c>
      <c r="L18" s="10">
        <f t="shared" si="12"/>
        <v>5883.2684824902726</v>
      </c>
      <c r="M18" s="10">
        <f>AVERAGE(L18,L19)</f>
        <v>5541.6342412451359</v>
      </c>
      <c r="N18" s="11">
        <f>M18*100/M18</f>
        <v>100.00000000000001</v>
      </c>
    </row>
    <row r="19" spans="1:14">
      <c r="B19" s="12"/>
      <c r="C19" s="5" t="s">
        <v>12</v>
      </c>
      <c r="D19" s="12" t="s">
        <v>12</v>
      </c>
      <c r="E19" s="9">
        <v>1087</v>
      </c>
      <c r="F19" s="10">
        <f t="shared" si="9"/>
        <v>637</v>
      </c>
      <c r="G19" s="10">
        <v>0.17499999999999999</v>
      </c>
      <c r="H19" s="10">
        <f t="shared" si="10"/>
        <v>0.123</v>
      </c>
      <c r="I19" s="10">
        <v>0.17399999999999999</v>
      </c>
      <c r="J19" s="10">
        <f t="shared" si="11"/>
        <v>0.122</v>
      </c>
      <c r="K19" s="10">
        <f t="shared" si="13"/>
        <v>0.1225</v>
      </c>
      <c r="L19" s="10">
        <f t="shared" si="12"/>
        <v>5200</v>
      </c>
      <c r="M19" s="10"/>
      <c r="N19" s="11"/>
    </row>
    <row r="20" spans="1:14">
      <c r="B20" s="15" t="s">
        <v>10</v>
      </c>
      <c r="C20" s="5"/>
      <c r="D20" s="12"/>
      <c r="E20" s="12">
        <v>450</v>
      </c>
      <c r="F20" s="13">
        <f t="shared" si="9"/>
        <v>0</v>
      </c>
      <c r="G20" s="13">
        <v>5.2999999999999999E-2</v>
      </c>
      <c r="H20" s="13">
        <f t="shared" si="10"/>
        <v>1.0000000000000009E-3</v>
      </c>
      <c r="I20" s="13">
        <v>5.0999999999999997E-2</v>
      </c>
      <c r="J20" s="13">
        <f t="shared" si="11"/>
        <v>-1.0000000000000009E-3</v>
      </c>
      <c r="K20" s="13">
        <f t="shared" si="13"/>
        <v>0</v>
      </c>
      <c r="L20" s="13"/>
      <c r="M20" s="13"/>
      <c r="N20" s="14"/>
    </row>
    <row r="22" spans="1:14">
      <c r="A22" t="s">
        <v>18</v>
      </c>
      <c r="B22" s="19"/>
      <c r="C22" s="19" t="s">
        <v>40</v>
      </c>
      <c r="D22" s="21" t="s">
        <v>33</v>
      </c>
      <c r="E22" s="21" t="s">
        <v>0</v>
      </c>
      <c r="F22" s="22" t="s">
        <v>1</v>
      </c>
      <c r="G22" s="22" t="s">
        <v>2</v>
      </c>
      <c r="H22" s="22" t="s">
        <v>3</v>
      </c>
      <c r="I22" s="22" t="s">
        <v>4</v>
      </c>
      <c r="J22" s="22" t="s">
        <v>5</v>
      </c>
      <c r="K22" s="22" t="s">
        <v>6</v>
      </c>
      <c r="L22" s="22" t="s">
        <v>7</v>
      </c>
      <c r="M22" s="22" t="s">
        <v>15</v>
      </c>
      <c r="N22" s="23" t="s">
        <v>16</v>
      </c>
    </row>
    <row r="23" spans="1:14">
      <c r="A23" s="1"/>
      <c r="B23" s="26" t="s">
        <v>8</v>
      </c>
      <c r="C23" s="3">
        <v>0</v>
      </c>
      <c r="D23" s="6">
        <v>0</v>
      </c>
      <c r="E23" s="6">
        <v>1244</v>
      </c>
      <c r="F23" s="7">
        <f>E23-496</f>
        <v>748</v>
      </c>
      <c r="G23" s="7">
        <v>0.221</v>
      </c>
      <c r="H23" s="7">
        <f>G23-0.0615</f>
        <v>0.1595</v>
      </c>
      <c r="I23" s="7">
        <v>0.19900000000000001</v>
      </c>
      <c r="J23" s="7">
        <f>I23-0.0615</f>
        <v>0.13750000000000001</v>
      </c>
      <c r="K23" s="7">
        <f>AVERAGE(H23,J23)</f>
        <v>0.14850000000000002</v>
      </c>
      <c r="L23" s="7">
        <f>F23/K23</f>
        <v>5037.0370370370365</v>
      </c>
      <c r="M23" s="7">
        <f>AVERAGE(L23,L24)</f>
        <v>4818.1294134601521</v>
      </c>
      <c r="N23" s="8">
        <f>M23*100/M39</f>
        <v>105.76795053743585</v>
      </c>
    </row>
    <row r="24" spans="1:14">
      <c r="B24" s="24"/>
      <c r="C24" s="4">
        <v>0</v>
      </c>
      <c r="D24" s="24">
        <v>0</v>
      </c>
      <c r="E24" s="9">
        <v>1087</v>
      </c>
      <c r="F24" s="10">
        <f t="shared" ref="F24" si="14">E24-496</f>
        <v>591</v>
      </c>
      <c r="G24" s="10">
        <v>0.188</v>
      </c>
      <c r="H24" s="10">
        <f t="shared" ref="H24" si="15">G24-0.0615</f>
        <v>0.1265</v>
      </c>
      <c r="I24" s="10">
        <v>0.192</v>
      </c>
      <c r="J24" s="10">
        <f t="shared" ref="J24" si="16">I24-0.0615</f>
        <v>0.1305</v>
      </c>
      <c r="K24" s="10">
        <f>AVERAGE(H24,J24)</f>
        <v>0.1285</v>
      </c>
      <c r="L24" s="10">
        <f t="shared" ref="L24:L30" si="17">F24/K24</f>
        <v>4599.2217898832687</v>
      </c>
      <c r="M24" s="10"/>
      <c r="N24" s="11"/>
    </row>
    <row r="25" spans="1:14">
      <c r="B25" s="24"/>
      <c r="C25" s="4">
        <v>0</v>
      </c>
      <c r="D25" s="24">
        <v>1</v>
      </c>
      <c r="E25" s="9">
        <v>891</v>
      </c>
      <c r="F25" s="10">
        <f t="shared" ref="F25:F30" si="18">E25-324</f>
        <v>567</v>
      </c>
      <c r="G25" s="10">
        <v>0.183</v>
      </c>
      <c r="H25" s="10">
        <f t="shared" ref="H25:H30" si="19">G25-0.0645</f>
        <v>0.11849999999999999</v>
      </c>
      <c r="I25" s="10">
        <v>0.17899999999999999</v>
      </c>
      <c r="J25" s="10">
        <f t="shared" ref="J25:J30" si="20">I25-0.0645</f>
        <v>0.11449999999999999</v>
      </c>
      <c r="K25" s="10">
        <f>AVERAGE(H25,J25)</f>
        <v>0.11649999999999999</v>
      </c>
      <c r="L25" s="10">
        <f t="shared" si="17"/>
        <v>4866.9527896995714</v>
      </c>
      <c r="M25" s="10">
        <f t="shared" ref="M25:M27" si="21">AVERAGE(L25,L26)</f>
        <v>5569.8400312134218</v>
      </c>
      <c r="N25" s="11">
        <f>M25*100/6728.55781988909</f>
        <v>82.779106315314863</v>
      </c>
    </row>
    <row r="26" spans="1:14">
      <c r="B26" s="24"/>
      <c r="C26" s="4">
        <v>0</v>
      </c>
      <c r="D26" s="24">
        <v>1</v>
      </c>
      <c r="E26" s="9">
        <v>876</v>
      </c>
      <c r="F26" s="10">
        <f t="shared" si="18"/>
        <v>552</v>
      </c>
      <c r="G26" s="10">
        <v>0.157</v>
      </c>
      <c r="H26" s="10">
        <f t="shared" si="19"/>
        <v>9.2499999999999999E-2</v>
      </c>
      <c r="I26" s="10">
        <v>0.14799999999999999</v>
      </c>
      <c r="J26" s="10">
        <f t="shared" si="20"/>
        <v>8.3499999999999991E-2</v>
      </c>
      <c r="K26" s="10">
        <f t="shared" ref="K26:K30" si="22">AVERAGE(H26,J26)</f>
        <v>8.7999999999999995E-2</v>
      </c>
      <c r="L26" s="10">
        <f t="shared" si="17"/>
        <v>6272.727272727273</v>
      </c>
      <c r="M26" s="10"/>
      <c r="N26" s="11"/>
    </row>
    <row r="27" spans="1:14">
      <c r="B27" s="24"/>
      <c r="C27" s="4">
        <v>0</v>
      </c>
      <c r="D27" s="24">
        <v>10</v>
      </c>
      <c r="E27" s="9">
        <v>780</v>
      </c>
      <c r="F27" s="10">
        <f t="shared" si="18"/>
        <v>456</v>
      </c>
      <c r="G27" s="10">
        <v>0.126</v>
      </c>
      <c r="H27" s="10">
        <f t="shared" si="19"/>
        <v>6.1499999999999999E-2</v>
      </c>
      <c r="I27" s="10">
        <v>0.13800000000000001</v>
      </c>
      <c r="J27" s="10">
        <f t="shared" si="20"/>
        <v>7.350000000000001E-2</v>
      </c>
      <c r="K27" s="10">
        <f t="shared" si="22"/>
        <v>6.7500000000000004E-2</v>
      </c>
      <c r="L27" s="10">
        <f t="shared" si="17"/>
        <v>6755.5555555555547</v>
      </c>
      <c r="M27" s="10">
        <f t="shared" si="21"/>
        <v>6561.9883040935674</v>
      </c>
      <c r="N27" s="11">
        <f>M27*100/6728.55781988909</f>
        <v>97.524439556673556</v>
      </c>
    </row>
    <row r="28" spans="1:14">
      <c r="B28" s="24"/>
      <c r="C28" s="4">
        <v>0</v>
      </c>
      <c r="D28" s="24">
        <v>10</v>
      </c>
      <c r="E28" s="9">
        <v>929</v>
      </c>
      <c r="F28" s="10">
        <f t="shared" si="18"/>
        <v>605</v>
      </c>
      <c r="G28" s="10">
        <v>0.158</v>
      </c>
      <c r="H28" s="10">
        <f t="shared" si="19"/>
        <v>9.35E-2</v>
      </c>
      <c r="I28" s="10">
        <v>0.161</v>
      </c>
      <c r="J28" s="10">
        <f t="shared" si="20"/>
        <v>9.6500000000000002E-2</v>
      </c>
      <c r="K28" s="10">
        <f t="shared" si="22"/>
        <v>9.5000000000000001E-2</v>
      </c>
      <c r="L28" s="10">
        <f t="shared" si="17"/>
        <v>6368.4210526315792</v>
      </c>
      <c r="M28" s="10"/>
      <c r="N28" s="11"/>
    </row>
    <row r="29" spans="1:14">
      <c r="B29" s="24"/>
      <c r="C29" s="4">
        <v>0</v>
      </c>
      <c r="D29" s="24">
        <v>100</v>
      </c>
      <c r="E29" s="9">
        <v>796</v>
      </c>
      <c r="F29" s="10">
        <f t="shared" si="18"/>
        <v>472</v>
      </c>
      <c r="G29" s="10">
        <v>0.14799999999999999</v>
      </c>
      <c r="H29" s="10">
        <f t="shared" si="19"/>
        <v>8.3499999999999991E-2</v>
      </c>
      <c r="I29" s="10">
        <v>0.14499999999999999</v>
      </c>
      <c r="J29" s="10">
        <f t="shared" si="20"/>
        <v>8.0499999999999988E-2</v>
      </c>
      <c r="K29" s="10">
        <f t="shared" si="22"/>
        <v>8.199999999999999E-2</v>
      </c>
      <c r="L29" s="10">
        <f t="shared" si="17"/>
        <v>5756.0975609756106</v>
      </c>
      <c r="M29" s="10">
        <f>AVERAGE(L29,L30)</f>
        <v>5769.205243072839</v>
      </c>
      <c r="N29" s="11">
        <f>M29*100/6728.55781988909</f>
        <v>85.742077240081386</v>
      </c>
    </row>
    <row r="30" spans="1:14">
      <c r="B30" s="24"/>
      <c r="C30" s="4">
        <v>0</v>
      </c>
      <c r="D30" s="24">
        <v>100</v>
      </c>
      <c r="E30" s="9">
        <v>749</v>
      </c>
      <c r="F30" s="10">
        <f t="shared" si="18"/>
        <v>425</v>
      </c>
      <c r="G30" s="10">
        <v>0.13800000000000001</v>
      </c>
      <c r="H30" s="10">
        <f t="shared" si="19"/>
        <v>7.350000000000001E-2</v>
      </c>
      <c r="I30" s="10">
        <v>0.13800000000000001</v>
      </c>
      <c r="J30" s="10">
        <f t="shared" si="20"/>
        <v>7.350000000000001E-2</v>
      </c>
      <c r="K30" s="10">
        <f t="shared" si="22"/>
        <v>7.350000000000001E-2</v>
      </c>
      <c r="L30" s="10">
        <f t="shared" si="17"/>
        <v>5782.3129251700675</v>
      </c>
      <c r="M30" s="10"/>
      <c r="N30" s="11"/>
    </row>
    <row r="31" spans="1:14">
      <c r="B31" s="24"/>
      <c r="C31" s="4">
        <v>0.1</v>
      </c>
      <c r="D31" s="24">
        <v>0</v>
      </c>
      <c r="E31" s="9">
        <v>2771</v>
      </c>
      <c r="F31" s="10">
        <f t="shared" ref="F31:F41" si="23">E31-496</f>
        <v>2275</v>
      </c>
      <c r="G31" s="10">
        <v>0.29299999999999998</v>
      </c>
      <c r="H31" s="10">
        <f t="shared" ref="H31:H40" si="24">G31-0.0615</f>
        <v>0.23149999999999998</v>
      </c>
      <c r="I31" s="10">
        <v>0.27900000000000003</v>
      </c>
      <c r="J31" s="10">
        <f t="shared" ref="J31:J41" si="25">I31-0.0615</f>
        <v>0.21750000000000003</v>
      </c>
      <c r="K31" s="10">
        <f>AVERAGE(H31,J31)</f>
        <v>0.22450000000000001</v>
      </c>
      <c r="L31" s="10">
        <f t="shared" ref="L31:L40" si="26">F31/K31</f>
        <v>10133.630289532293</v>
      </c>
      <c r="M31" s="10">
        <f>AVERAGE(L31,L32)</f>
        <v>8335.6323490672221</v>
      </c>
      <c r="N31" s="11">
        <f>M31*100/M39</f>
        <v>182.98444776750779</v>
      </c>
    </row>
    <row r="32" spans="1:14">
      <c r="B32" s="24"/>
      <c r="C32" s="4">
        <v>0.1</v>
      </c>
      <c r="D32" s="24">
        <v>0</v>
      </c>
      <c r="E32" s="9">
        <v>1712</v>
      </c>
      <c r="F32" s="10">
        <f t="shared" si="23"/>
        <v>1216</v>
      </c>
      <c r="G32" s="10">
        <v>0.27200000000000002</v>
      </c>
      <c r="H32" s="10">
        <f t="shared" si="24"/>
        <v>0.21050000000000002</v>
      </c>
      <c r="I32" s="10">
        <v>0.223</v>
      </c>
      <c r="J32" s="10">
        <f t="shared" si="25"/>
        <v>0.1615</v>
      </c>
      <c r="K32" s="10">
        <f t="shared" ref="K32:K41" si="27">AVERAGE(H32,J32)</f>
        <v>0.186</v>
      </c>
      <c r="L32" s="10">
        <f t="shared" si="26"/>
        <v>6537.6344086021509</v>
      </c>
      <c r="M32" s="10"/>
      <c r="N32" s="11"/>
    </row>
    <row r="33" spans="1:14">
      <c r="B33" s="24"/>
      <c r="C33" s="4">
        <v>0.1</v>
      </c>
      <c r="D33" s="24">
        <v>100</v>
      </c>
      <c r="E33" s="9">
        <v>1616</v>
      </c>
      <c r="F33" s="10">
        <f t="shared" si="23"/>
        <v>1120</v>
      </c>
      <c r="G33" s="10">
        <v>0.36499999999999999</v>
      </c>
      <c r="H33" s="10">
        <f t="shared" si="24"/>
        <v>0.30349999999999999</v>
      </c>
      <c r="I33" s="10">
        <v>0.432</v>
      </c>
      <c r="J33" s="10">
        <f t="shared" si="25"/>
        <v>0.3705</v>
      </c>
      <c r="K33" s="10">
        <f t="shared" si="27"/>
        <v>0.33699999999999997</v>
      </c>
      <c r="L33" s="10">
        <f t="shared" si="26"/>
        <v>3323.4421364985164</v>
      </c>
      <c r="M33" s="10">
        <f>AVERAGE(L33,L34)</f>
        <v>3025.1127237001328</v>
      </c>
      <c r="N33" s="11">
        <f>M33*100/M39</f>
        <v>66.407509112691812</v>
      </c>
    </row>
    <row r="34" spans="1:14">
      <c r="B34" s="24"/>
      <c r="C34" s="4">
        <v>0.1</v>
      </c>
      <c r="D34" s="24">
        <v>100</v>
      </c>
      <c r="E34" s="9">
        <v>1509</v>
      </c>
      <c r="F34" s="10">
        <f t="shared" si="23"/>
        <v>1013</v>
      </c>
      <c r="G34" s="10">
        <v>0.443</v>
      </c>
      <c r="H34" s="10">
        <f t="shared" si="24"/>
        <v>0.38150000000000001</v>
      </c>
      <c r="I34" s="10">
        <v>0.42299999999999999</v>
      </c>
      <c r="J34" s="10">
        <f t="shared" si="25"/>
        <v>0.36149999999999999</v>
      </c>
      <c r="K34" s="10">
        <f t="shared" si="27"/>
        <v>0.3715</v>
      </c>
      <c r="L34" s="10">
        <f t="shared" si="26"/>
        <v>2726.7833109017497</v>
      </c>
      <c r="M34" s="10"/>
      <c r="N34" s="11"/>
    </row>
    <row r="35" spans="1:14">
      <c r="B35" s="24"/>
      <c r="C35" s="4">
        <v>0.2</v>
      </c>
      <c r="D35" s="24">
        <v>0</v>
      </c>
      <c r="E35" s="9">
        <v>3661</v>
      </c>
      <c r="F35" s="10">
        <f t="shared" si="23"/>
        <v>3165</v>
      </c>
      <c r="G35" s="10">
        <v>0.34599999999999997</v>
      </c>
      <c r="H35" s="10">
        <f t="shared" si="24"/>
        <v>0.28449999999999998</v>
      </c>
      <c r="I35" s="10">
        <v>0.313</v>
      </c>
      <c r="J35" s="10">
        <f t="shared" si="25"/>
        <v>0.2515</v>
      </c>
      <c r="K35" s="10">
        <f t="shared" si="27"/>
        <v>0.26800000000000002</v>
      </c>
      <c r="L35" s="10">
        <f t="shared" si="26"/>
        <v>11809.701492537313</v>
      </c>
      <c r="M35" s="10">
        <f>AVERAGE(L35,L36)</f>
        <v>11742.060048594238</v>
      </c>
      <c r="N35" s="11">
        <f>M35*100/M39</f>
        <v>257.76261280109929</v>
      </c>
    </row>
    <row r="36" spans="1:14">
      <c r="B36" s="24"/>
      <c r="C36" s="4">
        <v>0.2</v>
      </c>
      <c r="D36" s="24">
        <v>0</v>
      </c>
      <c r="E36" s="9">
        <v>3759</v>
      </c>
      <c r="F36" s="10">
        <f t="shared" si="23"/>
        <v>3263</v>
      </c>
      <c r="G36" s="10">
        <v>0.378</v>
      </c>
      <c r="H36" s="10">
        <f t="shared" si="24"/>
        <v>0.3165</v>
      </c>
      <c r="I36" s="10">
        <v>0.30399999999999999</v>
      </c>
      <c r="J36" s="10">
        <f t="shared" si="25"/>
        <v>0.24249999999999999</v>
      </c>
      <c r="K36" s="10">
        <f t="shared" si="27"/>
        <v>0.27949999999999997</v>
      </c>
      <c r="L36" s="10">
        <f t="shared" si="26"/>
        <v>11674.418604651164</v>
      </c>
      <c r="M36" s="10"/>
      <c r="N36" s="11"/>
    </row>
    <row r="37" spans="1:14">
      <c r="B37" s="24"/>
      <c r="C37" s="4">
        <v>0.2</v>
      </c>
      <c r="D37" s="24">
        <v>100</v>
      </c>
      <c r="E37" s="9">
        <v>2219</v>
      </c>
      <c r="F37" s="10">
        <f t="shared" si="23"/>
        <v>1723</v>
      </c>
      <c r="G37" s="10">
        <v>0.50900000000000001</v>
      </c>
      <c r="H37" s="10">
        <f t="shared" si="24"/>
        <v>0.44750000000000001</v>
      </c>
      <c r="I37" s="10">
        <v>0.46700000000000003</v>
      </c>
      <c r="J37" s="10">
        <f t="shared" si="25"/>
        <v>0.40550000000000003</v>
      </c>
      <c r="K37" s="10">
        <f t="shared" si="27"/>
        <v>0.42649999999999999</v>
      </c>
      <c r="L37" s="10">
        <f t="shared" si="26"/>
        <v>4039.8593200468936</v>
      </c>
      <c r="M37" s="10">
        <f>AVERAGE(L37,L38)</f>
        <v>3804.8628313478698</v>
      </c>
      <c r="N37" s="11">
        <f>M37*100/M39</f>
        <v>83.524643946564666</v>
      </c>
    </row>
    <row r="38" spans="1:14">
      <c r="B38" s="25"/>
      <c r="C38" s="5">
        <v>0.2</v>
      </c>
      <c r="D38" s="25">
        <v>100</v>
      </c>
      <c r="E38" s="9">
        <v>1965</v>
      </c>
      <c r="F38" s="10">
        <f t="shared" si="23"/>
        <v>1469</v>
      </c>
      <c r="G38" s="10">
        <v>0.48899999999999999</v>
      </c>
      <c r="H38" s="10">
        <f t="shared" si="24"/>
        <v>0.42749999999999999</v>
      </c>
      <c r="I38" s="10">
        <v>0.45700000000000002</v>
      </c>
      <c r="J38" s="10">
        <f t="shared" si="25"/>
        <v>0.39550000000000002</v>
      </c>
      <c r="K38" s="10">
        <f t="shared" si="27"/>
        <v>0.41149999999999998</v>
      </c>
      <c r="L38" s="10">
        <f t="shared" si="26"/>
        <v>3569.8663426488461</v>
      </c>
      <c r="M38" s="10"/>
      <c r="N38" s="11"/>
    </row>
    <row r="39" spans="1:14">
      <c r="B39" s="9" t="s">
        <v>9</v>
      </c>
      <c r="C39" s="4" t="s">
        <v>12</v>
      </c>
      <c r="D39" s="6" t="s">
        <v>12</v>
      </c>
      <c r="E39" s="9">
        <v>1086</v>
      </c>
      <c r="F39" s="10">
        <f t="shared" si="23"/>
        <v>590</v>
      </c>
      <c r="G39" s="10">
        <v>0.20200000000000001</v>
      </c>
      <c r="H39" s="10">
        <f t="shared" si="24"/>
        <v>0.14050000000000001</v>
      </c>
      <c r="I39" s="10">
        <v>0.191</v>
      </c>
      <c r="J39" s="10">
        <f t="shared" si="25"/>
        <v>0.1295</v>
      </c>
      <c r="K39" s="10">
        <f t="shared" si="27"/>
        <v>0.13500000000000001</v>
      </c>
      <c r="L39" s="10">
        <f t="shared" si="26"/>
        <v>4370.3703703703704</v>
      </c>
      <c r="M39" s="10">
        <f>AVERAGE(L39,L40)</f>
        <v>4555.3774928774928</v>
      </c>
      <c r="N39" s="11">
        <f>M39*100/M39</f>
        <v>100</v>
      </c>
    </row>
    <row r="40" spans="1:14">
      <c r="B40" s="12"/>
      <c r="C40" s="5" t="s">
        <v>12</v>
      </c>
      <c r="D40" s="12" t="s">
        <v>12</v>
      </c>
      <c r="E40" s="9">
        <v>989</v>
      </c>
      <c r="F40" s="10">
        <f t="shared" si="23"/>
        <v>493</v>
      </c>
      <c r="G40" s="10">
        <v>0.16400000000000001</v>
      </c>
      <c r="H40" s="10">
        <f t="shared" si="24"/>
        <v>0.10250000000000001</v>
      </c>
      <c r="I40" s="10">
        <v>0.16700000000000001</v>
      </c>
      <c r="J40" s="10">
        <f t="shared" si="25"/>
        <v>0.10550000000000001</v>
      </c>
      <c r="K40" s="10">
        <f t="shared" si="27"/>
        <v>0.10400000000000001</v>
      </c>
      <c r="L40" s="10">
        <f t="shared" si="26"/>
        <v>4740.3846153846152</v>
      </c>
      <c r="M40" s="10"/>
      <c r="N40" s="11"/>
    </row>
    <row r="41" spans="1:14">
      <c r="B41" s="15" t="s">
        <v>10</v>
      </c>
      <c r="C41" s="5"/>
      <c r="D41" s="12"/>
      <c r="E41" s="12">
        <v>496</v>
      </c>
      <c r="F41" s="13">
        <f t="shared" si="23"/>
        <v>0</v>
      </c>
      <c r="G41" s="13">
        <v>6.2E-2</v>
      </c>
      <c r="H41" s="13">
        <f>G41-0.0615</f>
        <v>5.0000000000000044E-4</v>
      </c>
      <c r="I41" s="13">
        <v>6.0999999999999999E-2</v>
      </c>
      <c r="J41" s="13">
        <f t="shared" si="25"/>
        <v>-5.0000000000000044E-4</v>
      </c>
      <c r="K41" s="13">
        <f t="shared" si="27"/>
        <v>0</v>
      </c>
      <c r="L41" s="13"/>
      <c r="M41" s="13"/>
      <c r="N41" s="14"/>
    </row>
    <row r="43" spans="1:14">
      <c r="A43" t="s">
        <v>19</v>
      </c>
      <c r="B43" s="19"/>
      <c r="C43" s="19" t="s">
        <v>40</v>
      </c>
      <c r="D43" s="21" t="s">
        <v>33</v>
      </c>
      <c r="E43" s="21" t="s">
        <v>0</v>
      </c>
      <c r="F43" s="22" t="s">
        <v>1</v>
      </c>
      <c r="G43" s="22" t="s">
        <v>2</v>
      </c>
      <c r="H43" s="22" t="s">
        <v>3</v>
      </c>
      <c r="I43" s="22" t="s">
        <v>4</v>
      </c>
      <c r="J43" s="22" t="s">
        <v>5</v>
      </c>
      <c r="K43" s="22" t="s">
        <v>6</v>
      </c>
      <c r="L43" s="22" t="s">
        <v>7</v>
      </c>
      <c r="M43" s="22" t="s">
        <v>15</v>
      </c>
      <c r="N43" s="23" t="s">
        <v>16</v>
      </c>
    </row>
    <row r="44" spans="1:14">
      <c r="A44" s="1"/>
      <c r="B44" s="26" t="s">
        <v>8</v>
      </c>
      <c r="C44" s="3">
        <v>0</v>
      </c>
      <c r="D44" s="6">
        <v>0</v>
      </c>
      <c r="E44" s="6">
        <v>815</v>
      </c>
      <c r="F44" s="7">
        <f>E44-382</f>
        <v>433</v>
      </c>
      <c r="G44" s="7">
        <v>0.22</v>
      </c>
      <c r="H44" s="7">
        <f>G44-0.0765</f>
        <v>0.14350000000000002</v>
      </c>
      <c r="I44" s="7">
        <v>0.22600000000000001</v>
      </c>
      <c r="J44" s="7">
        <f>I44-0.0765</f>
        <v>0.14950000000000002</v>
      </c>
      <c r="K44" s="7">
        <f>AVERAGE(H44,J44)</f>
        <v>0.14650000000000002</v>
      </c>
      <c r="L44" s="7">
        <f>F44/K44</f>
        <v>2955.6313993174058</v>
      </c>
      <c r="M44" s="7">
        <f>AVERAGE(L44,L45)</f>
        <v>2721.5131786502998</v>
      </c>
      <c r="N44" s="8">
        <f>M44*100/M60</f>
        <v>112.37924371225363</v>
      </c>
    </row>
    <row r="45" spans="1:14">
      <c r="B45" s="24"/>
      <c r="C45" s="4">
        <v>0</v>
      </c>
      <c r="D45" s="24">
        <v>0</v>
      </c>
      <c r="E45" s="9">
        <v>678</v>
      </c>
      <c r="F45" s="10">
        <f t="shared" ref="F45" si="28">E45-382</f>
        <v>296</v>
      </c>
      <c r="G45" s="10">
        <v>0.19600000000000001</v>
      </c>
      <c r="H45" s="10">
        <f t="shared" ref="H45" si="29">G45-0.0765</f>
        <v>0.11950000000000001</v>
      </c>
      <c r="I45" s="10">
        <v>0.19500000000000001</v>
      </c>
      <c r="J45" s="10">
        <f t="shared" ref="J45" si="30">I45-0.0765</f>
        <v>0.11850000000000001</v>
      </c>
      <c r="K45" s="10">
        <f>AVERAGE(H45,J45)</f>
        <v>0.11900000000000001</v>
      </c>
      <c r="L45" s="10">
        <f t="shared" ref="L45" si="31">F45/K45</f>
        <v>2487.3949579831933</v>
      </c>
      <c r="M45" s="10"/>
      <c r="N45" s="11"/>
    </row>
    <row r="46" spans="1:14">
      <c r="B46" s="24"/>
      <c r="C46" s="4">
        <v>0</v>
      </c>
      <c r="D46" s="24">
        <v>1</v>
      </c>
      <c r="E46" s="9">
        <v>1385</v>
      </c>
      <c r="F46" s="10">
        <f t="shared" ref="F46:F51" si="32">E46-324</f>
        <v>1061</v>
      </c>
      <c r="G46" s="10">
        <v>0.29499999999999998</v>
      </c>
      <c r="H46" s="10">
        <f t="shared" ref="H46:H51" si="33">G46-0.0535</f>
        <v>0.24149999999999999</v>
      </c>
      <c r="I46" s="10">
        <v>0.29599999999999999</v>
      </c>
      <c r="J46" s="10">
        <f t="shared" ref="J46:J51" si="34">I46-0.0535</f>
        <v>0.24249999999999999</v>
      </c>
      <c r="K46" s="10">
        <f>AVERAGE(H46,J46)</f>
        <v>0.24199999999999999</v>
      </c>
      <c r="L46" s="10">
        <f t="shared" ref="L46:L51" si="35">F46/K46</f>
        <v>4384.2975206611573</v>
      </c>
      <c r="M46" s="10">
        <f t="shared" ref="M46:M48" si="36">AVERAGE(L46,L47)</f>
        <v>4592.5552643956198</v>
      </c>
      <c r="N46" s="11">
        <f>M46*100/4844.52223418988</f>
        <v>94.798930470046756</v>
      </c>
    </row>
    <row r="47" spans="1:14">
      <c r="B47" s="24"/>
      <c r="C47" s="4">
        <v>0</v>
      </c>
      <c r="D47" s="24">
        <v>1</v>
      </c>
      <c r="E47" s="9">
        <v>1505</v>
      </c>
      <c r="F47" s="10">
        <f t="shared" si="32"/>
        <v>1181</v>
      </c>
      <c r="G47" s="10">
        <v>0.29899999999999999</v>
      </c>
      <c r="H47" s="10">
        <f t="shared" si="33"/>
        <v>0.2455</v>
      </c>
      <c r="I47" s="10">
        <v>0.3</v>
      </c>
      <c r="J47" s="10">
        <f t="shared" si="34"/>
        <v>0.2465</v>
      </c>
      <c r="K47" s="10">
        <f t="shared" ref="K47:K51" si="37">AVERAGE(H47,J47)</f>
        <v>0.246</v>
      </c>
      <c r="L47" s="10">
        <f t="shared" si="35"/>
        <v>4800.8130081300815</v>
      </c>
      <c r="M47" s="10"/>
      <c r="N47" s="11"/>
    </row>
    <row r="48" spans="1:14">
      <c r="B48" s="24"/>
      <c r="C48" s="4">
        <v>0</v>
      </c>
      <c r="D48" s="24">
        <v>10</v>
      </c>
      <c r="E48" s="9">
        <v>981</v>
      </c>
      <c r="F48" s="10">
        <f t="shared" si="32"/>
        <v>657</v>
      </c>
      <c r="G48" s="10">
        <v>0.19400000000000001</v>
      </c>
      <c r="H48" s="10">
        <f t="shared" si="33"/>
        <v>0.14050000000000001</v>
      </c>
      <c r="I48" s="10">
        <v>0.19</v>
      </c>
      <c r="J48" s="10">
        <f t="shared" si="34"/>
        <v>0.13650000000000001</v>
      </c>
      <c r="K48" s="10">
        <f t="shared" si="37"/>
        <v>0.13850000000000001</v>
      </c>
      <c r="L48" s="10">
        <f t="shared" si="35"/>
        <v>4743.682310469314</v>
      </c>
      <c r="M48" s="10">
        <f t="shared" si="36"/>
        <v>5046.0347036217536</v>
      </c>
      <c r="N48" s="11">
        <f>M48*100/4844.52223418988</f>
        <v>104.1595942735016</v>
      </c>
    </row>
    <row r="49" spans="2:14">
      <c r="B49" s="24"/>
      <c r="C49" s="4">
        <v>0</v>
      </c>
      <c r="D49" s="24">
        <v>10</v>
      </c>
      <c r="E49" s="9">
        <v>1153</v>
      </c>
      <c r="F49" s="10">
        <f t="shared" si="32"/>
        <v>829</v>
      </c>
      <c r="G49" s="10">
        <v>0.215</v>
      </c>
      <c r="H49" s="10">
        <f t="shared" si="33"/>
        <v>0.1615</v>
      </c>
      <c r="I49" s="10">
        <v>0.20200000000000001</v>
      </c>
      <c r="J49" s="10">
        <f t="shared" si="34"/>
        <v>0.14850000000000002</v>
      </c>
      <c r="K49" s="10">
        <f t="shared" si="37"/>
        <v>0.15500000000000003</v>
      </c>
      <c r="L49" s="10">
        <f t="shared" si="35"/>
        <v>5348.3870967741923</v>
      </c>
      <c r="M49" s="10"/>
      <c r="N49" s="11"/>
    </row>
    <row r="50" spans="2:14">
      <c r="B50" s="24"/>
      <c r="C50" s="4">
        <v>0</v>
      </c>
      <c r="D50" s="24">
        <v>100</v>
      </c>
      <c r="E50" s="9">
        <v>1069</v>
      </c>
      <c r="F50" s="10">
        <f t="shared" si="32"/>
        <v>745</v>
      </c>
      <c r="G50" s="10">
        <v>0.222</v>
      </c>
      <c r="H50" s="10">
        <f t="shared" si="33"/>
        <v>0.16850000000000001</v>
      </c>
      <c r="I50" s="10">
        <v>0.19900000000000001</v>
      </c>
      <c r="J50" s="10">
        <f t="shared" si="34"/>
        <v>0.14550000000000002</v>
      </c>
      <c r="K50" s="10">
        <f t="shared" si="37"/>
        <v>0.15700000000000003</v>
      </c>
      <c r="L50" s="10">
        <f t="shared" si="35"/>
        <v>4745.2229299363053</v>
      </c>
      <c r="M50" s="10">
        <f>AVERAGE(L50,L51)</f>
        <v>5152.5342448909323</v>
      </c>
      <c r="N50" s="11">
        <f>M50*100/4844.52223418988</f>
        <v>106.35794399966377</v>
      </c>
    </row>
    <row r="51" spans="2:14">
      <c r="B51" s="24"/>
      <c r="C51" s="4">
        <v>0</v>
      </c>
      <c r="D51" s="24">
        <v>100</v>
      </c>
      <c r="E51" s="9">
        <v>1044</v>
      </c>
      <c r="F51" s="10">
        <f t="shared" si="32"/>
        <v>720</v>
      </c>
      <c r="G51" s="10">
        <v>0.187</v>
      </c>
      <c r="H51" s="10">
        <f t="shared" si="33"/>
        <v>0.13350000000000001</v>
      </c>
      <c r="I51" s="10">
        <v>0.17899999999999999</v>
      </c>
      <c r="J51" s="10">
        <f t="shared" si="34"/>
        <v>0.1255</v>
      </c>
      <c r="K51" s="10">
        <f t="shared" si="37"/>
        <v>0.1295</v>
      </c>
      <c r="L51" s="10">
        <f t="shared" si="35"/>
        <v>5559.8455598455594</v>
      </c>
      <c r="M51" s="10"/>
      <c r="N51" s="11"/>
    </row>
    <row r="52" spans="2:14">
      <c r="B52" s="24"/>
      <c r="C52" s="4">
        <v>0.1</v>
      </c>
      <c r="D52" s="24">
        <v>0</v>
      </c>
      <c r="E52" s="9">
        <v>1200</v>
      </c>
      <c r="F52" s="10">
        <f t="shared" ref="F52:F62" si="38">E52-382</f>
        <v>818</v>
      </c>
      <c r="G52" s="10">
        <v>0.373</v>
      </c>
      <c r="H52" s="10">
        <f t="shared" ref="H52:H62" si="39">G52-0.0765</f>
        <v>0.29649999999999999</v>
      </c>
      <c r="I52" s="10">
        <v>0.375</v>
      </c>
      <c r="J52" s="10">
        <f t="shared" ref="J52:J62" si="40">I52-0.0765</f>
        <v>0.29849999999999999</v>
      </c>
      <c r="K52" s="10">
        <f>AVERAGE(H52,J52)</f>
        <v>0.29749999999999999</v>
      </c>
      <c r="L52" s="10">
        <f>F52/K52</f>
        <v>2749.5798319327732</v>
      </c>
      <c r="M52" s="10">
        <f>AVERAGE(L52,L53)</f>
        <v>2524.5483700726668</v>
      </c>
      <c r="N52" s="11">
        <f>M52*100/M60</f>
        <v>104.24599034441189</v>
      </c>
    </row>
    <row r="53" spans="2:14">
      <c r="B53" s="24"/>
      <c r="C53" s="4">
        <v>0.1</v>
      </c>
      <c r="D53" s="24">
        <v>0</v>
      </c>
      <c r="E53" s="9">
        <v>1096</v>
      </c>
      <c r="F53" s="10">
        <f t="shared" si="38"/>
        <v>714</v>
      </c>
      <c r="G53" s="10">
        <v>0.39700000000000002</v>
      </c>
      <c r="H53" s="10">
        <f t="shared" si="39"/>
        <v>0.32050000000000001</v>
      </c>
      <c r="I53" s="10">
        <v>0.377</v>
      </c>
      <c r="J53" s="10">
        <f t="shared" si="40"/>
        <v>0.30049999999999999</v>
      </c>
      <c r="K53" s="10">
        <f t="shared" ref="K53:K62" si="41">AVERAGE(H53,J53)</f>
        <v>0.3105</v>
      </c>
      <c r="L53" s="10">
        <f>F53/K53</f>
        <v>2299.5169082125603</v>
      </c>
      <c r="M53" s="10"/>
      <c r="N53" s="11"/>
    </row>
    <row r="54" spans="2:14">
      <c r="B54" s="24"/>
      <c r="C54" s="4">
        <v>0.1</v>
      </c>
      <c r="D54" s="24">
        <v>100</v>
      </c>
      <c r="E54" s="9">
        <v>1018</v>
      </c>
      <c r="F54" s="10">
        <f t="shared" si="38"/>
        <v>636</v>
      </c>
      <c r="G54" s="10">
        <v>0.47099999999999997</v>
      </c>
      <c r="H54" s="10">
        <f t="shared" si="39"/>
        <v>0.39449999999999996</v>
      </c>
      <c r="I54" s="10">
        <v>0.45</v>
      </c>
      <c r="J54" s="10">
        <f t="shared" si="40"/>
        <v>0.3735</v>
      </c>
      <c r="K54" s="10">
        <f t="shared" si="41"/>
        <v>0.38400000000000001</v>
      </c>
      <c r="L54" s="10">
        <f t="shared" ref="L54:L61" si="42">F54/K54</f>
        <v>1656.25</v>
      </c>
      <c r="M54" s="10">
        <f>AVERAGE(L54,L55)</f>
        <v>1518.2889344262294</v>
      </c>
      <c r="N54" s="11">
        <f>M54*100/M60</f>
        <v>62.69459340708466</v>
      </c>
    </row>
    <row r="55" spans="2:14">
      <c r="B55" s="24"/>
      <c r="C55" s="4">
        <v>0.1</v>
      </c>
      <c r="D55" s="24">
        <v>100</v>
      </c>
      <c r="E55" s="9">
        <v>803</v>
      </c>
      <c r="F55" s="10">
        <f t="shared" si="38"/>
        <v>421</v>
      </c>
      <c r="G55" s="10">
        <v>0.38700000000000001</v>
      </c>
      <c r="H55" s="10">
        <f t="shared" si="39"/>
        <v>0.3105</v>
      </c>
      <c r="I55" s="10">
        <v>0.376</v>
      </c>
      <c r="J55" s="10">
        <f t="shared" si="40"/>
        <v>0.29949999999999999</v>
      </c>
      <c r="K55" s="10">
        <f t="shared" si="41"/>
        <v>0.30499999999999999</v>
      </c>
      <c r="L55" s="10">
        <f t="shared" si="42"/>
        <v>1380.327868852459</v>
      </c>
      <c r="M55" s="10"/>
      <c r="N55" s="11"/>
    </row>
    <row r="56" spans="2:14">
      <c r="B56" s="24"/>
      <c r="C56" s="4">
        <v>0.2</v>
      </c>
      <c r="D56" s="24">
        <v>0</v>
      </c>
      <c r="E56" s="9">
        <v>1794</v>
      </c>
      <c r="F56" s="10">
        <f t="shared" si="38"/>
        <v>1412</v>
      </c>
      <c r="G56" s="10">
        <v>0.42599999999999999</v>
      </c>
      <c r="H56" s="10">
        <f t="shared" si="39"/>
        <v>0.34949999999999998</v>
      </c>
      <c r="I56" s="10">
        <v>0.36599999999999999</v>
      </c>
      <c r="J56" s="10">
        <f t="shared" si="40"/>
        <v>0.28949999999999998</v>
      </c>
      <c r="K56" s="10">
        <f t="shared" si="41"/>
        <v>0.31950000000000001</v>
      </c>
      <c r="L56" s="10">
        <f t="shared" si="42"/>
        <v>4419.4053208137711</v>
      </c>
      <c r="M56" s="10">
        <f>AVERAGE(L56,L57)</f>
        <v>4621.4673662892383</v>
      </c>
      <c r="N56" s="11">
        <f>M56*100/M60</f>
        <v>190.83391237591351</v>
      </c>
    </row>
    <row r="57" spans="2:14">
      <c r="B57" s="24"/>
      <c r="C57" s="4">
        <v>0.2</v>
      </c>
      <c r="D57" s="24">
        <v>0</v>
      </c>
      <c r="E57" s="9">
        <v>1694</v>
      </c>
      <c r="F57" s="10">
        <f t="shared" si="38"/>
        <v>1312</v>
      </c>
      <c r="G57" s="10">
        <v>0.36</v>
      </c>
      <c r="H57" s="10">
        <f t="shared" si="39"/>
        <v>0.28349999999999997</v>
      </c>
      <c r="I57" s="10">
        <v>0.33700000000000002</v>
      </c>
      <c r="J57" s="10">
        <f t="shared" si="40"/>
        <v>0.26050000000000001</v>
      </c>
      <c r="K57" s="10">
        <f t="shared" si="41"/>
        <v>0.27200000000000002</v>
      </c>
      <c r="L57" s="10">
        <f t="shared" si="42"/>
        <v>4823.5294117647054</v>
      </c>
      <c r="M57" s="10"/>
      <c r="N57" s="11"/>
    </row>
    <row r="58" spans="2:14">
      <c r="B58" s="24"/>
      <c r="C58" s="4">
        <v>0.2</v>
      </c>
      <c r="D58" s="24">
        <v>100</v>
      </c>
      <c r="E58" s="9">
        <v>1074</v>
      </c>
      <c r="F58" s="10">
        <f t="shared" si="38"/>
        <v>692</v>
      </c>
      <c r="G58" s="10">
        <v>0.60699999999999998</v>
      </c>
      <c r="H58" s="10">
        <f t="shared" si="39"/>
        <v>0.53049999999999997</v>
      </c>
      <c r="I58" s="10">
        <v>0.53700000000000003</v>
      </c>
      <c r="J58" s="10">
        <f t="shared" si="40"/>
        <v>0.46050000000000002</v>
      </c>
      <c r="K58" s="10">
        <f t="shared" si="41"/>
        <v>0.4955</v>
      </c>
      <c r="L58" s="10">
        <f t="shared" si="42"/>
        <v>1396.5691220988899</v>
      </c>
      <c r="M58" s="10">
        <f>AVERAGE(L58,L59)</f>
        <v>1406.5198551670919</v>
      </c>
      <c r="N58" s="11">
        <f>M58*100/M60</f>
        <v>58.079321029904385</v>
      </c>
    </row>
    <row r="59" spans="2:14">
      <c r="B59" s="25"/>
      <c r="C59" s="5">
        <v>0.2</v>
      </c>
      <c r="D59" s="25">
        <v>100</v>
      </c>
      <c r="E59" s="9">
        <v>984</v>
      </c>
      <c r="F59" s="10">
        <f t="shared" si="38"/>
        <v>602</v>
      </c>
      <c r="G59" s="10">
        <v>0.53100000000000003</v>
      </c>
      <c r="H59" s="10">
        <f t="shared" si="39"/>
        <v>0.45450000000000002</v>
      </c>
      <c r="I59" s="10">
        <v>0.47199999999999998</v>
      </c>
      <c r="J59" s="10">
        <f t="shared" si="40"/>
        <v>0.39549999999999996</v>
      </c>
      <c r="K59" s="10">
        <f t="shared" si="41"/>
        <v>0.42499999999999999</v>
      </c>
      <c r="L59" s="10">
        <f t="shared" si="42"/>
        <v>1416.4705882352941</v>
      </c>
      <c r="M59" s="10"/>
      <c r="N59" s="11"/>
    </row>
    <row r="60" spans="2:14">
      <c r="B60" s="9" t="s">
        <v>9</v>
      </c>
      <c r="C60" s="4" t="s">
        <v>12</v>
      </c>
      <c r="D60" s="6" t="s">
        <v>12</v>
      </c>
      <c r="E60" s="9">
        <v>708</v>
      </c>
      <c r="F60" s="10">
        <f t="shared" si="38"/>
        <v>326</v>
      </c>
      <c r="G60" s="10">
        <v>0.19500000000000001</v>
      </c>
      <c r="H60" s="10">
        <f t="shared" si="39"/>
        <v>0.11850000000000001</v>
      </c>
      <c r="I60" s="10">
        <v>0.191</v>
      </c>
      <c r="J60" s="10">
        <f t="shared" si="40"/>
        <v>0.1145</v>
      </c>
      <c r="K60" s="10">
        <f t="shared" si="41"/>
        <v>0.11650000000000001</v>
      </c>
      <c r="L60" s="10">
        <f t="shared" si="42"/>
        <v>2798.283261802575</v>
      </c>
      <c r="M60" s="10">
        <f>AVERAGE(L60,L61)</f>
        <v>2421.7222760625777</v>
      </c>
      <c r="N60" s="11">
        <f>M60*100/M60</f>
        <v>100</v>
      </c>
    </row>
    <row r="61" spans="2:14">
      <c r="B61" s="12"/>
      <c r="C61" s="5" t="s">
        <v>12</v>
      </c>
      <c r="D61" s="12" t="s">
        <v>12</v>
      </c>
      <c r="E61" s="9">
        <v>699</v>
      </c>
      <c r="F61" s="10">
        <f t="shared" si="38"/>
        <v>317</v>
      </c>
      <c r="G61" s="10">
        <v>0.23200000000000001</v>
      </c>
      <c r="H61" s="10">
        <f t="shared" si="39"/>
        <v>0.15550000000000003</v>
      </c>
      <c r="I61" s="10">
        <v>0.23100000000000001</v>
      </c>
      <c r="J61" s="10">
        <f t="shared" si="40"/>
        <v>0.15450000000000003</v>
      </c>
      <c r="K61" s="10">
        <f t="shared" si="41"/>
        <v>0.15500000000000003</v>
      </c>
      <c r="L61" s="10">
        <f t="shared" si="42"/>
        <v>2045.1612903225803</v>
      </c>
      <c r="M61" s="10"/>
      <c r="N61" s="11"/>
    </row>
    <row r="62" spans="2:14">
      <c r="B62" s="15" t="s">
        <v>10</v>
      </c>
      <c r="C62" s="5"/>
      <c r="D62" s="12"/>
      <c r="E62" s="12">
        <v>382</v>
      </c>
      <c r="F62" s="13">
        <f t="shared" si="38"/>
        <v>0</v>
      </c>
      <c r="G62" s="13">
        <v>7.9000000000000001E-2</v>
      </c>
      <c r="H62" s="13">
        <f t="shared" si="39"/>
        <v>2.5000000000000022E-3</v>
      </c>
      <c r="I62" s="13">
        <v>7.3999999999999996E-2</v>
      </c>
      <c r="J62" s="13">
        <f t="shared" si="40"/>
        <v>-2.5000000000000022E-3</v>
      </c>
      <c r="K62" s="13">
        <f t="shared" si="41"/>
        <v>0</v>
      </c>
      <c r="L62" s="13"/>
      <c r="M62" s="13"/>
      <c r="N62" s="14"/>
    </row>
    <row r="65" spans="1:6">
      <c r="A65" s="29" t="s">
        <v>20</v>
      </c>
      <c r="B65" s="3"/>
      <c r="C65" s="19" t="s">
        <v>40</v>
      </c>
      <c r="D65" s="21" t="s">
        <v>33</v>
      </c>
      <c r="E65" s="7" t="s">
        <v>21</v>
      </c>
      <c r="F65" s="8" t="s">
        <v>22</v>
      </c>
    </row>
    <row r="66" spans="1:6">
      <c r="B66" s="26" t="s">
        <v>8</v>
      </c>
      <c r="C66" s="6">
        <v>0</v>
      </c>
      <c r="D66" s="7">
        <v>0</v>
      </c>
      <c r="E66" s="6">
        <f>AVERAGE(N2,N23,N44)</f>
        <v>91.298990778452591</v>
      </c>
      <c r="F66" s="8">
        <f>STDEV(N2, N23,N44)/SQRT(COUNT(N2, N23, N44))</f>
        <v>17.876774426318828</v>
      </c>
    </row>
    <row r="67" spans="1:6">
      <c r="B67" s="24"/>
      <c r="C67" s="9">
        <v>0</v>
      </c>
      <c r="D67" s="10">
        <v>1</v>
      </c>
      <c r="E67" s="9">
        <f>AVERAGE(N4,N25,N46)</f>
        <v>91.036496433113555</v>
      </c>
      <c r="F67" s="11">
        <f>STDEV(N4, N25,N46)/SQRT(COUNT(N4, N25, N46))</f>
        <v>4.1341067477086799</v>
      </c>
    </row>
    <row r="68" spans="1:6">
      <c r="B68" s="9"/>
      <c r="C68" s="9">
        <v>0</v>
      </c>
      <c r="D68" s="10">
        <v>10</v>
      </c>
      <c r="E68" s="9">
        <f>AVERAGE(N6,N27,N48)</f>
        <v>94.825810432214936</v>
      </c>
      <c r="F68" s="11">
        <f>STDEV(N6, N27,N48)/SQRT(COUNT(N6, N27, N48))</f>
        <v>6.3137559044448786</v>
      </c>
    </row>
    <row r="69" spans="1:6">
      <c r="B69" s="9"/>
      <c r="C69" s="9">
        <v>0</v>
      </c>
      <c r="D69" s="10">
        <v>100</v>
      </c>
      <c r="E69" s="9">
        <f>AVERAGE(N8,N29,N50)</f>
        <v>92.402440059946727</v>
      </c>
      <c r="F69" s="11">
        <f>STDEV(N8, N29,N50)/SQRT(COUNT(N8, N29, N50))</f>
        <v>6.9801576756576011</v>
      </c>
    </row>
    <row r="70" spans="1:6">
      <c r="B70" s="24"/>
      <c r="C70" s="9">
        <v>0.1</v>
      </c>
      <c r="D70" s="10">
        <v>0</v>
      </c>
      <c r="E70" s="9">
        <f>AVERAGE(N10,N31,N52)</f>
        <v>140.85262178537641</v>
      </c>
      <c r="F70" s="11">
        <f>STDEV(N10, N31,N52)/SQRT(COUNT(N10, N31, N52))</f>
        <v>22.89710316743496</v>
      </c>
    </row>
    <row r="71" spans="1:6">
      <c r="B71" s="24"/>
      <c r="C71" s="9">
        <v>0.1</v>
      </c>
      <c r="D71" s="10">
        <v>100</v>
      </c>
      <c r="E71" s="9">
        <f>AVERAGE(N12,N33,N54)</f>
        <v>66.377405898134739</v>
      </c>
      <c r="F71" s="11">
        <f>STDEV(N12, N33,N54)/SQRT(COUNT(N12, N33, N54))</f>
        <v>2.1176362256983285</v>
      </c>
    </row>
    <row r="72" spans="1:6">
      <c r="B72" s="9"/>
      <c r="C72" s="9">
        <v>0.2</v>
      </c>
      <c r="D72" s="10">
        <v>0</v>
      </c>
      <c r="E72" s="9">
        <f>AVERAGE(N14,N35,N56)</f>
        <v>208.92256696573781</v>
      </c>
      <c r="F72" s="11">
        <f>STDEV(N14, N35,N56)/SQRT(COUNT(N14, N35, N56))</f>
        <v>24.692095785244913</v>
      </c>
    </row>
    <row r="73" spans="1:6">
      <c r="B73" s="12"/>
      <c r="C73" s="12">
        <v>0.2</v>
      </c>
      <c r="D73" s="13">
        <v>100</v>
      </c>
      <c r="E73" s="12">
        <f>AVERAGE(N16,N37,N58)</f>
        <v>81.69536127854289</v>
      </c>
      <c r="F73" s="14">
        <f>STDEV(N16, N37,N58)/SQRT(COUNT(N16, N37, N58))</f>
        <v>13.138533898304617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 2B</vt:lpstr>
      <vt:lpstr>Fig. 2C</vt:lpstr>
      <vt:lpstr>Fig. 3B</vt:lpstr>
      <vt:lpstr>Fig. 4A</vt:lpstr>
      <vt:lpstr>Fig. 4B</vt:lpstr>
      <vt:lpstr>Fig. 5A</vt:lpstr>
      <vt:lpstr>Fig. 5B</vt:lpstr>
      <vt:lpstr>Fig. 6B</vt:lpstr>
      <vt:lpstr>Fig.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田豪</dc:creator>
  <cp:lastModifiedBy>黒田豪</cp:lastModifiedBy>
  <dcterms:created xsi:type="dcterms:W3CDTF">2020-10-22T11:48:42Z</dcterms:created>
  <dcterms:modified xsi:type="dcterms:W3CDTF">2020-10-23T07:47:17Z</dcterms:modified>
</cp:coreProperties>
</file>